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08" windowWidth="16296" windowHeight="556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02" i="1" l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05" uniqueCount="305">
  <si>
    <t>RpM on WT</t>
    <phoneticPr fontId="1" type="noConversion"/>
  </si>
  <si>
    <t>RpM on OsRDR1</t>
    <phoneticPr fontId="1" type="noConversion"/>
  </si>
  <si>
    <t>Folds</t>
    <phoneticPr fontId="1" type="noConversion"/>
  </si>
  <si>
    <t>osa-MIR167j</t>
    <phoneticPr fontId="1" type="noConversion"/>
  </si>
  <si>
    <t>osa-MIR395p</t>
    <phoneticPr fontId="1" type="noConversion"/>
  </si>
  <si>
    <t>osa-MIR166g</t>
    <phoneticPr fontId="1" type="noConversion"/>
  </si>
  <si>
    <t>osa-MIR812g</t>
    <phoneticPr fontId="1" type="noConversion"/>
  </si>
  <si>
    <t>osa-MIR166m</t>
    <phoneticPr fontId="1" type="noConversion"/>
  </si>
  <si>
    <t>osa-MIR444b</t>
    <phoneticPr fontId="1" type="noConversion"/>
  </si>
  <si>
    <t>osa-MIR156b</t>
    <phoneticPr fontId="1" type="noConversion"/>
  </si>
  <si>
    <t>osa-MIR156g</t>
    <phoneticPr fontId="1" type="noConversion"/>
  </si>
  <si>
    <t>osa-MIR396e</t>
    <phoneticPr fontId="1" type="noConversion"/>
  </si>
  <si>
    <t>osa-MIR395a</t>
    <phoneticPr fontId="1" type="noConversion"/>
  </si>
  <si>
    <t>osa-MIR2123c</t>
    <phoneticPr fontId="1" type="noConversion"/>
  </si>
  <si>
    <t>osa-MIR164e</t>
    <phoneticPr fontId="1" type="noConversion"/>
  </si>
  <si>
    <t>osa-MIR819f</t>
    <phoneticPr fontId="1" type="noConversion"/>
  </si>
  <si>
    <t>osa-MIR5149</t>
    <phoneticPr fontId="1" type="noConversion"/>
  </si>
  <si>
    <t>osa-MIR395d</t>
    <phoneticPr fontId="1" type="noConversion"/>
  </si>
  <si>
    <t>osa-MIR395f</t>
    <phoneticPr fontId="1" type="noConversion"/>
  </si>
  <si>
    <t>osa-MIR397b</t>
    <phoneticPr fontId="1" type="noConversion"/>
  </si>
  <si>
    <t>osa-MIR166k</t>
    <phoneticPr fontId="1" type="noConversion"/>
  </si>
  <si>
    <t>osa-MIR395b</t>
    <phoneticPr fontId="1" type="noConversion"/>
  </si>
  <si>
    <t>osa-MIR395j</t>
    <phoneticPr fontId="1" type="noConversion"/>
  </si>
  <si>
    <t>osa-MIR395i</t>
    <phoneticPr fontId="1" type="noConversion"/>
  </si>
  <si>
    <t>osa-MIR5538</t>
    <phoneticPr fontId="1" type="noConversion"/>
  </si>
  <si>
    <t>osa-MIR812o</t>
    <phoneticPr fontId="1" type="noConversion"/>
  </si>
  <si>
    <t>osa-MIR167i</t>
    <phoneticPr fontId="1" type="noConversion"/>
  </si>
  <si>
    <t>osa-MIR820b</t>
    <phoneticPr fontId="1" type="noConversion"/>
  </si>
  <si>
    <t>osa-MIR1423b</t>
    <phoneticPr fontId="1" type="noConversion"/>
  </si>
  <si>
    <t>osa-MIR1861j</t>
    <phoneticPr fontId="1" type="noConversion"/>
  </si>
  <si>
    <t>osa-MIR812l</t>
    <phoneticPr fontId="1" type="noConversion"/>
  </si>
  <si>
    <t>osa-MIR1428e</t>
    <phoneticPr fontId="1" type="noConversion"/>
  </si>
  <si>
    <t>osa-MIR5153</t>
    <phoneticPr fontId="1" type="noConversion"/>
  </si>
  <si>
    <t>osa-MIR5158</t>
    <phoneticPr fontId="1" type="noConversion"/>
  </si>
  <si>
    <t>osa-MIR319a</t>
    <phoneticPr fontId="1" type="noConversion"/>
  </si>
  <si>
    <t>osa-MIR815a</t>
    <phoneticPr fontId="1" type="noConversion"/>
  </si>
  <si>
    <t>osa-MIR5155</t>
    <phoneticPr fontId="1" type="noConversion"/>
  </si>
  <si>
    <t>osa-MIR395k</t>
    <phoneticPr fontId="1" type="noConversion"/>
  </si>
  <si>
    <t>osa-MIR395q</t>
    <phoneticPr fontId="1" type="noConversion"/>
  </si>
  <si>
    <t>osa-MIR444a</t>
    <phoneticPr fontId="1" type="noConversion"/>
  </si>
  <si>
    <t>osa-MIR169i</t>
    <phoneticPr fontId="1" type="noConversion"/>
  </si>
  <si>
    <t>osa-MIR5337</t>
    <phoneticPr fontId="1" type="noConversion"/>
  </si>
  <si>
    <t>osa-MIR814b</t>
    <phoneticPr fontId="1" type="noConversion"/>
  </si>
  <si>
    <t>osa-MIR806d</t>
    <phoneticPr fontId="1" type="noConversion"/>
  </si>
  <si>
    <t>osa-MIR1859</t>
    <phoneticPr fontId="1" type="noConversion"/>
  </si>
  <si>
    <t>osa-MIR395l</t>
    <phoneticPr fontId="1" type="noConversion"/>
  </si>
  <si>
    <t>osa-MIR1883a</t>
    <phoneticPr fontId="1" type="noConversion"/>
  </si>
  <si>
    <t>osa-MIR1847</t>
    <phoneticPr fontId="1" type="noConversion"/>
  </si>
  <si>
    <t>osa-MIR2118m</t>
    <phoneticPr fontId="1" type="noConversion"/>
  </si>
  <si>
    <t>osa-MIR395n</t>
    <phoneticPr fontId="1" type="noConversion"/>
  </si>
  <si>
    <t>osa-MIR2055</t>
    <phoneticPr fontId="1" type="noConversion"/>
  </si>
  <si>
    <t>osa-MIR811c</t>
    <phoneticPr fontId="1" type="noConversion"/>
  </si>
  <si>
    <t>osa-MIR398b</t>
    <phoneticPr fontId="1" type="noConversion"/>
  </si>
  <si>
    <t>osa-MIR159f</t>
    <phoneticPr fontId="1" type="noConversion"/>
  </si>
  <si>
    <t>osa-MIR2124g</t>
    <phoneticPr fontId="1" type="noConversion"/>
  </si>
  <si>
    <t>osa-MIR2118e</t>
    <phoneticPr fontId="1" type="noConversion"/>
  </si>
  <si>
    <t>osa-MIR2118f</t>
    <phoneticPr fontId="1" type="noConversion"/>
  </si>
  <si>
    <t>osa-MIR1884a</t>
    <phoneticPr fontId="1" type="noConversion"/>
  </si>
  <si>
    <t>osa-MIR160d</t>
    <phoneticPr fontId="1" type="noConversion"/>
  </si>
  <si>
    <t>osa-MIR156i</t>
    <phoneticPr fontId="1" type="noConversion"/>
  </si>
  <si>
    <t>osa-MIR2874</t>
    <phoneticPr fontId="1" type="noConversion"/>
  </si>
  <si>
    <t>osa-MIR167a</t>
    <phoneticPr fontId="1" type="noConversion"/>
  </si>
  <si>
    <t>osa-MIR2121a</t>
    <phoneticPr fontId="1" type="noConversion"/>
  </si>
  <si>
    <t>osa-MIR812c</t>
    <phoneticPr fontId="1" type="noConversion"/>
  </si>
  <si>
    <t>osa-MIR809g</t>
    <phoneticPr fontId="1" type="noConversion"/>
  </si>
  <si>
    <t>osa-MIR156h</t>
    <phoneticPr fontId="1" type="noConversion"/>
  </si>
  <si>
    <t>osa-MIR319b</t>
    <phoneticPr fontId="1" type="noConversion"/>
  </si>
  <si>
    <t>osa-MIR166c</t>
    <phoneticPr fontId="1" type="noConversion"/>
  </si>
  <si>
    <t>osa-MIR811b</t>
    <phoneticPr fontId="1" type="noConversion"/>
  </si>
  <si>
    <t>osa-MIR1429</t>
    <phoneticPr fontId="1" type="noConversion"/>
  </si>
  <si>
    <t>osa-MIR2862</t>
    <phoneticPr fontId="1" type="noConversion"/>
  </si>
  <si>
    <t>osa-MIR1318</t>
    <phoneticPr fontId="1" type="noConversion"/>
  </si>
  <si>
    <t>osa-MIR171e</t>
    <phoneticPr fontId="1" type="noConversion"/>
  </si>
  <si>
    <t>osa-MIR1428a</t>
    <phoneticPr fontId="1" type="noConversion"/>
  </si>
  <si>
    <t>osa-MIR1871</t>
    <phoneticPr fontId="1" type="noConversion"/>
  </si>
  <si>
    <t>osa-MIR162a</t>
    <phoneticPr fontId="1" type="noConversion"/>
  </si>
  <si>
    <t>osa-MIR445a</t>
    <phoneticPr fontId="1" type="noConversion"/>
  </si>
  <si>
    <t>osa-MIR444f</t>
    <phoneticPr fontId="1" type="noConversion"/>
  </si>
  <si>
    <t>osa-MIR169a</t>
    <phoneticPr fontId="1" type="noConversion"/>
  </si>
  <si>
    <t>osa-MIR820c</t>
    <phoneticPr fontId="1" type="noConversion"/>
  </si>
  <si>
    <t>osa-MIR1436</t>
    <phoneticPr fontId="1" type="noConversion"/>
  </si>
  <si>
    <t>osa-MIR5150</t>
    <phoneticPr fontId="1" type="noConversion"/>
  </si>
  <si>
    <t>osa-MIR1863c</t>
    <phoneticPr fontId="1" type="noConversion"/>
  </si>
  <si>
    <t>osa-MIR2872</t>
    <phoneticPr fontId="1" type="noConversion"/>
  </si>
  <si>
    <t>osa-MIR437</t>
    <phoneticPr fontId="1" type="noConversion"/>
  </si>
  <si>
    <t>osa-MIR809b</t>
    <phoneticPr fontId="1" type="noConversion"/>
  </si>
  <si>
    <t>osa-MIR441b</t>
    <phoneticPr fontId="1" type="noConversion"/>
  </si>
  <si>
    <t>osa-MIR5160</t>
    <phoneticPr fontId="1" type="noConversion"/>
  </si>
  <si>
    <t>osa-MIR441a</t>
    <phoneticPr fontId="1" type="noConversion"/>
  </si>
  <si>
    <t>osa-MIR156e</t>
    <phoneticPr fontId="1" type="noConversion"/>
  </si>
  <si>
    <t>osa-MIR819k</t>
    <phoneticPr fontId="1" type="noConversion"/>
  </si>
  <si>
    <t>osa-MIR5534a</t>
    <phoneticPr fontId="1" type="noConversion"/>
  </si>
  <si>
    <t>osa-MIR1867</t>
    <phoneticPr fontId="1" type="noConversion"/>
  </si>
  <si>
    <t>osa-MIR808</t>
    <phoneticPr fontId="1" type="noConversion"/>
  </si>
  <si>
    <t>osa-MIR807c</t>
    <phoneticPr fontId="1" type="noConversion"/>
  </si>
  <si>
    <t>osa-MIR5083</t>
    <phoneticPr fontId="1" type="noConversion"/>
  </si>
  <si>
    <t>osa-MIR806g</t>
    <phoneticPr fontId="1" type="noConversion"/>
  </si>
  <si>
    <t>osa-MIR2124a</t>
    <phoneticPr fontId="1" type="noConversion"/>
  </si>
  <si>
    <t>osa-MIR171c</t>
    <phoneticPr fontId="1" type="noConversion"/>
  </si>
  <si>
    <t>osa-MIR5078</t>
    <phoneticPr fontId="1" type="noConversion"/>
  </si>
  <si>
    <t>osa-MIR2118q</t>
    <phoneticPr fontId="1" type="noConversion"/>
  </si>
  <si>
    <t>osa-MIR396c</t>
    <phoneticPr fontId="1" type="noConversion"/>
  </si>
  <si>
    <t>osa-MIR166f</t>
    <phoneticPr fontId="1" type="noConversion"/>
  </si>
  <si>
    <t>osa-MIR1878</t>
    <phoneticPr fontId="1" type="noConversion"/>
  </si>
  <si>
    <t>osa-MIR2877</t>
    <phoneticPr fontId="1" type="noConversion"/>
  </si>
  <si>
    <t>osa-MIR1846e</t>
    <phoneticPr fontId="1" type="noConversion"/>
  </si>
  <si>
    <t>osa-MIR809f</t>
    <phoneticPr fontId="1" type="noConversion"/>
  </si>
  <si>
    <t>osa-MIR2123a</t>
    <phoneticPr fontId="1" type="noConversion"/>
  </si>
  <si>
    <t>osa-MIR445e</t>
    <phoneticPr fontId="1" type="noConversion"/>
  </si>
  <si>
    <t>osa-MIR5148c</t>
    <phoneticPr fontId="1" type="noConversion"/>
  </si>
  <si>
    <t>osa-MIR2864</t>
    <phoneticPr fontId="1" type="noConversion"/>
  </si>
  <si>
    <t>osa-MIR1876</t>
    <phoneticPr fontId="1" type="noConversion"/>
  </si>
  <si>
    <t>osa-MIR806c</t>
    <phoneticPr fontId="1" type="noConversion"/>
  </si>
  <si>
    <t>osa-MIR5156</t>
    <phoneticPr fontId="1" type="noConversion"/>
  </si>
  <si>
    <t>osa-MIR1862d</t>
    <phoneticPr fontId="1" type="noConversion"/>
  </si>
  <si>
    <t>osa-MIR809h</t>
    <phoneticPr fontId="1" type="noConversion"/>
  </si>
  <si>
    <t>osa-MIR440</t>
    <phoneticPr fontId="1" type="noConversion"/>
  </si>
  <si>
    <t>osa-MIR819d</t>
    <phoneticPr fontId="1" type="noConversion"/>
  </si>
  <si>
    <t>osa-MIR2863c</t>
    <phoneticPr fontId="1" type="noConversion"/>
  </si>
  <si>
    <t>osa-MIR5493</t>
    <phoneticPr fontId="1" type="noConversion"/>
  </si>
  <si>
    <t>osa-MIR812k</t>
    <phoneticPr fontId="1" type="noConversion"/>
  </si>
  <si>
    <t>osa-MIR1862c</t>
    <phoneticPr fontId="1" type="noConversion"/>
  </si>
  <si>
    <t>osa-MIR810b</t>
    <phoneticPr fontId="1" type="noConversion"/>
  </si>
  <si>
    <t>osa-MIR1852</t>
    <phoneticPr fontId="1" type="noConversion"/>
  </si>
  <si>
    <t>osa-MIR2863b</t>
    <phoneticPr fontId="1" type="noConversion"/>
  </si>
  <si>
    <t>osa-MIR1857</t>
    <phoneticPr fontId="1" type="noConversion"/>
  </si>
  <si>
    <t>osa-MIR2865</t>
    <phoneticPr fontId="1" type="noConversion"/>
  </si>
  <si>
    <t>osa-MIR442</t>
    <phoneticPr fontId="1" type="noConversion"/>
  </si>
  <si>
    <t>osa-MIR2124h</t>
    <phoneticPr fontId="1" type="noConversion"/>
  </si>
  <si>
    <t>osa-MIR1868</t>
    <phoneticPr fontId="1" type="noConversion"/>
  </si>
  <si>
    <t>osa-MIR1864</t>
    <phoneticPr fontId="1" type="noConversion"/>
  </si>
  <si>
    <t>osa-MIR812e</t>
    <phoneticPr fontId="1" type="noConversion"/>
  </si>
  <si>
    <t>osa-MIR815c</t>
    <phoneticPr fontId="1" type="noConversion"/>
  </si>
  <si>
    <t>osa-MIR162b</t>
    <phoneticPr fontId="1" type="noConversion"/>
  </si>
  <si>
    <t>osa-MIR2090</t>
    <phoneticPr fontId="1" type="noConversion"/>
  </si>
  <si>
    <t>osa-MIR2880</t>
    <phoneticPr fontId="1" type="noConversion"/>
  </si>
  <si>
    <t>osa-MIR156f</t>
    <phoneticPr fontId="1" type="noConversion"/>
  </si>
  <si>
    <t>osa-MIR1870</t>
    <phoneticPr fontId="1" type="noConversion"/>
  </si>
  <si>
    <t>osa-MIR1863b</t>
    <phoneticPr fontId="1" type="noConversion"/>
  </si>
  <si>
    <t>osa-MIR166e</t>
    <phoneticPr fontId="1" type="noConversion"/>
  </si>
  <si>
    <t>osa-MIR812i</t>
    <phoneticPr fontId="1" type="noConversion"/>
  </si>
  <si>
    <t>osa-MIR1863</t>
    <phoneticPr fontId="1" type="noConversion"/>
  </si>
  <si>
    <t>osa-MIR444d</t>
    <phoneticPr fontId="1" type="noConversion"/>
  </si>
  <si>
    <t>osa-MIR2873b</t>
    <phoneticPr fontId="1" type="noConversion"/>
  </si>
  <si>
    <t>osa-MIR2103</t>
    <phoneticPr fontId="1" type="noConversion"/>
  </si>
  <si>
    <t>osa-MIR1873</t>
    <phoneticPr fontId="1" type="noConversion"/>
  </si>
  <si>
    <t>osa-MIR812f</t>
    <phoneticPr fontId="1" type="noConversion"/>
  </si>
  <si>
    <t>osa-MIR5161</t>
    <phoneticPr fontId="1" type="noConversion"/>
  </si>
  <si>
    <t>osa-MIR812n</t>
    <phoneticPr fontId="1" type="noConversion"/>
  </si>
  <si>
    <t>osa-MIR5081</t>
    <phoneticPr fontId="1" type="noConversion"/>
  </si>
  <si>
    <t>osa-MIR166l</t>
    <phoneticPr fontId="1" type="noConversion"/>
  </si>
  <si>
    <t>osa-MIR818c</t>
    <phoneticPr fontId="1" type="noConversion"/>
  </si>
  <si>
    <t>osa-MIR5154</t>
    <phoneticPr fontId="1" type="noConversion"/>
  </si>
  <si>
    <t>osa-MIR169j</t>
    <phoneticPr fontId="1" type="noConversion"/>
  </si>
  <si>
    <t>osa-MIR818a</t>
    <phoneticPr fontId="1" type="noConversion"/>
  </si>
  <si>
    <t>osa-MIR2106</t>
    <phoneticPr fontId="1" type="noConversion"/>
  </si>
  <si>
    <t>osa-MIR445h</t>
    <phoneticPr fontId="1" type="noConversion"/>
  </si>
  <si>
    <t>osa-MIR1860</t>
    <phoneticPr fontId="1" type="noConversion"/>
  </si>
  <si>
    <t>osa-MIR814c</t>
    <phoneticPr fontId="1" type="noConversion"/>
  </si>
  <si>
    <t>osa-MIR5510</t>
    <phoneticPr fontId="1" type="noConversion"/>
  </si>
  <si>
    <t>osa-MIR1874</t>
    <phoneticPr fontId="1" type="noConversion"/>
  </si>
  <si>
    <t>osa-MIR2125</t>
    <phoneticPr fontId="1" type="noConversion"/>
  </si>
  <si>
    <t>osa-MIR166j</t>
    <phoneticPr fontId="1" type="noConversion"/>
  </si>
  <si>
    <t>osa-MIR535</t>
    <phoneticPr fontId="1" type="noConversion"/>
  </si>
  <si>
    <t>osa-MIR5513</t>
    <phoneticPr fontId="1" type="noConversion"/>
  </si>
  <si>
    <t>osa-MIR2876</t>
    <phoneticPr fontId="1" type="noConversion"/>
  </si>
  <si>
    <t>osa-MIR1849</t>
    <phoneticPr fontId="1" type="noConversion"/>
  </si>
  <si>
    <t>osa-MIR806e</t>
    <phoneticPr fontId="1" type="noConversion"/>
  </si>
  <si>
    <t>osa-MIR528</t>
    <phoneticPr fontId="1" type="noConversion"/>
  </si>
  <si>
    <t>osa-MIR1880</t>
    <phoneticPr fontId="1" type="noConversion"/>
  </si>
  <si>
    <t>osa-MIR2124b</t>
    <phoneticPr fontId="1" type="noConversion"/>
  </si>
  <si>
    <t>osa-MIR5508</t>
    <phoneticPr fontId="1" type="noConversion"/>
  </si>
  <si>
    <t>osa-MIR1850</t>
    <phoneticPr fontId="1" type="noConversion"/>
  </si>
  <si>
    <t>osa-MIR809d</t>
    <phoneticPr fontId="1" type="noConversion"/>
  </si>
  <si>
    <t>osa-MIR1862e</t>
    <phoneticPr fontId="1" type="noConversion"/>
  </si>
  <si>
    <t>osa-MIR5539</t>
    <phoneticPr fontId="1" type="noConversion"/>
  </si>
  <si>
    <t>osa-MIR167d</t>
    <phoneticPr fontId="1" type="noConversion"/>
  </si>
  <si>
    <t>osa-MIR390</t>
    <phoneticPr fontId="1" type="noConversion"/>
  </si>
  <si>
    <t>osa-MIR1423</t>
    <phoneticPr fontId="1" type="noConversion"/>
  </si>
  <si>
    <t>osa-MIR166d</t>
    <phoneticPr fontId="1" type="noConversion"/>
  </si>
  <si>
    <t>osa-MIR5152</t>
    <phoneticPr fontId="1" type="noConversion"/>
  </si>
  <si>
    <t>osa-MIR819j</t>
    <phoneticPr fontId="1" type="noConversion"/>
  </si>
  <si>
    <t>osa-MIR167c</t>
    <phoneticPr fontId="1" type="noConversion"/>
  </si>
  <si>
    <t>osa-MIR171d</t>
    <phoneticPr fontId="1" type="noConversion"/>
  </si>
  <si>
    <t>osa-MIR1884b</t>
    <phoneticPr fontId="1" type="noConversion"/>
  </si>
  <si>
    <t>osa-MIR819b</t>
    <phoneticPr fontId="1" type="noConversion"/>
  </si>
  <si>
    <t>osa-MIR166h</t>
    <phoneticPr fontId="1" type="noConversion"/>
  </si>
  <si>
    <t>osa-MIR1441</t>
    <phoneticPr fontId="1" type="noConversion"/>
  </si>
  <si>
    <t>osa-MIR819a</t>
    <phoneticPr fontId="1" type="noConversion"/>
  </si>
  <si>
    <t>osa-MIR5536</t>
    <phoneticPr fontId="1" type="noConversion"/>
  </si>
  <si>
    <t>osa-MIR812j</t>
    <phoneticPr fontId="1" type="noConversion"/>
  </si>
  <si>
    <t>osa-MIR5151</t>
    <phoneticPr fontId="1" type="noConversion"/>
  </si>
  <si>
    <t>osa-MIR2871a</t>
    <phoneticPr fontId="1" type="noConversion"/>
  </si>
  <si>
    <t>osa-MIR1320</t>
    <phoneticPr fontId="1" type="noConversion"/>
  </si>
  <si>
    <t>osa-MIR2878</t>
    <phoneticPr fontId="1" type="noConversion"/>
  </si>
  <si>
    <t>osa-MIR806a</t>
    <phoneticPr fontId="1" type="noConversion"/>
  </si>
  <si>
    <t>osa-MIR160c</t>
    <phoneticPr fontId="1" type="noConversion"/>
  </si>
  <si>
    <t>osa-MIR1865</t>
    <phoneticPr fontId="1" type="noConversion"/>
  </si>
  <si>
    <t>osa-MIR818e</t>
    <phoneticPr fontId="1" type="noConversion"/>
  </si>
  <si>
    <t>osa-MIR171i</t>
    <phoneticPr fontId="1" type="noConversion"/>
  </si>
  <si>
    <t>osa-MIR167g</t>
    <phoneticPr fontId="1" type="noConversion"/>
  </si>
  <si>
    <t>osa-MIR812a</t>
    <phoneticPr fontId="1" type="noConversion"/>
  </si>
  <si>
    <t>osa-MIR2867</t>
    <phoneticPr fontId="1" type="noConversion"/>
  </si>
  <si>
    <t>osa-MIR159a</t>
    <phoneticPr fontId="1" type="noConversion"/>
  </si>
  <si>
    <t>osa-MIR1879</t>
    <phoneticPr fontId="1" type="noConversion"/>
  </si>
  <si>
    <t>osa-MIR445f</t>
    <phoneticPr fontId="1" type="noConversion"/>
  </si>
  <si>
    <t>osa-MIR156d</t>
    <phoneticPr fontId="1" type="noConversion"/>
  </si>
  <si>
    <t>osa-MIR5512</t>
    <phoneticPr fontId="1" type="noConversion"/>
  </si>
  <si>
    <t>osa-MIR812h</t>
    <phoneticPr fontId="1" type="noConversion"/>
  </si>
  <si>
    <t>osa-MIR1881</t>
    <phoneticPr fontId="1" type="noConversion"/>
  </si>
  <si>
    <t>osa-MIR529b</t>
    <phoneticPr fontId="1" type="noConversion"/>
  </si>
  <si>
    <t>osa-MIR164a</t>
    <phoneticPr fontId="1" type="noConversion"/>
  </si>
  <si>
    <t>osa-MIR5537</t>
    <phoneticPr fontId="1" type="noConversion"/>
  </si>
  <si>
    <t>osa-MIR5504</t>
    <phoneticPr fontId="1" type="noConversion"/>
  </si>
  <si>
    <t>osa-MIR811a</t>
    <phoneticPr fontId="1" type="noConversion"/>
  </si>
  <si>
    <t>osa-MIR2124e</t>
    <phoneticPr fontId="1" type="noConversion"/>
  </si>
  <si>
    <t>osa-MIR1437</t>
    <phoneticPr fontId="1" type="noConversion"/>
  </si>
  <si>
    <t>osa-MIR1425</t>
    <phoneticPr fontId="1" type="noConversion"/>
  </si>
  <si>
    <t>osa-MIR1427</t>
    <phoneticPr fontId="1" type="noConversion"/>
  </si>
  <si>
    <t>osa-MIR1883b</t>
    <phoneticPr fontId="1" type="noConversion"/>
  </si>
  <si>
    <t>osa-MIR168a</t>
    <phoneticPr fontId="1" type="noConversion"/>
  </si>
  <si>
    <t>osa-MIR812m</t>
    <phoneticPr fontId="1" type="noConversion"/>
  </si>
  <si>
    <t>osa-MIR1442</t>
    <phoneticPr fontId="1" type="noConversion"/>
  </si>
  <si>
    <t>osa-MIR5159</t>
    <phoneticPr fontId="1" type="noConversion"/>
  </si>
  <si>
    <t>osa-MIR5525</t>
    <phoneticPr fontId="1" type="noConversion"/>
  </si>
  <si>
    <t>osa-MIR439j</t>
    <phoneticPr fontId="1" type="noConversion"/>
  </si>
  <si>
    <t>osa-MIR1872</t>
    <phoneticPr fontId="1" type="noConversion"/>
  </si>
  <si>
    <t>osa-MIR446</t>
    <phoneticPr fontId="1" type="noConversion"/>
  </si>
  <si>
    <t>osa-MIR169c</t>
    <phoneticPr fontId="1" type="noConversion"/>
  </si>
  <si>
    <t>osa-MIR435</t>
    <phoneticPr fontId="1" type="noConversion"/>
  </si>
  <si>
    <t>osa-MIR5076</t>
    <phoneticPr fontId="1" type="noConversion"/>
  </si>
  <si>
    <t>osa-MIR5526</t>
    <phoneticPr fontId="1" type="noConversion"/>
  </si>
  <si>
    <t>osa-MIR815b</t>
    <phoneticPr fontId="1" type="noConversion"/>
  </si>
  <si>
    <t>osa-MIR393b</t>
    <phoneticPr fontId="1" type="noConversion"/>
  </si>
  <si>
    <t>osa-MIR806h</t>
    <phoneticPr fontId="1" type="noConversion"/>
  </si>
  <si>
    <t>osa-MIR5485</t>
    <phoneticPr fontId="1" type="noConversion"/>
  </si>
  <si>
    <t>osa-MIR396a</t>
    <phoneticPr fontId="1" type="noConversion"/>
  </si>
  <si>
    <t>osa-MIR3981</t>
    <phoneticPr fontId="1" type="noConversion"/>
  </si>
  <si>
    <t>osa-MIR1319</t>
    <phoneticPr fontId="1" type="noConversion"/>
  </si>
  <si>
    <t>osa-MIR2123b</t>
    <phoneticPr fontId="1" type="noConversion"/>
  </si>
  <si>
    <t>osa-MIR439b</t>
    <phoneticPr fontId="1" type="noConversion"/>
  </si>
  <si>
    <t>osa-MIR819c</t>
    <phoneticPr fontId="1" type="noConversion"/>
  </si>
  <si>
    <t>osa-MIR156j</t>
    <phoneticPr fontId="1" type="noConversion"/>
  </si>
  <si>
    <t>osa-MIR169f</t>
    <phoneticPr fontId="1" type="noConversion"/>
  </si>
  <si>
    <t>osa-MIR441c</t>
    <phoneticPr fontId="1" type="noConversion"/>
  </si>
  <si>
    <t>osa-MIR395g</t>
    <phoneticPr fontId="1" type="noConversion"/>
  </si>
  <si>
    <t>osa-MIR1875</t>
    <phoneticPr fontId="1" type="noConversion"/>
  </si>
  <si>
    <t>osa-MIR812b</t>
    <phoneticPr fontId="1" type="noConversion"/>
  </si>
  <si>
    <t>osa-MIR439e</t>
    <phoneticPr fontId="1" type="noConversion"/>
  </si>
  <si>
    <t>osa-MIR167e</t>
    <phoneticPr fontId="1" type="noConversion"/>
  </si>
  <si>
    <t>osa-MIR819h</t>
    <phoneticPr fontId="1" type="noConversion"/>
  </si>
  <si>
    <t>osa-MIR529a</t>
    <phoneticPr fontId="1" type="noConversion"/>
  </si>
  <si>
    <t>osa-MIR818d</t>
    <phoneticPr fontId="1" type="noConversion"/>
  </si>
  <si>
    <t>osa-MIR439i</t>
    <phoneticPr fontId="1" type="noConversion"/>
  </si>
  <si>
    <t>osa-MIR1851</t>
    <phoneticPr fontId="1" type="noConversion"/>
  </si>
  <si>
    <t>osa-MIR445c</t>
    <phoneticPr fontId="1" type="noConversion"/>
  </si>
  <si>
    <t>osa-MIR810a</t>
    <phoneticPr fontId="1" type="noConversion"/>
  </si>
  <si>
    <t>osa-MIR813</t>
    <phoneticPr fontId="1" type="noConversion"/>
  </si>
  <si>
    <t>osa-MIR2866</t>
    <phoneticPr fontId="1" type="noConversion"/>
  </si>
  <si>
    <t>osa-MIR2118r</t>
    <phoneticPr fontId="1" type="noConversion"/>
  </si>
  <si>
    <t>osa-MIR818b</t>
    <phoneticPr fontId="1" type="noConversion"/>
  </si>
  <si>
    <t>osa-MIR439d</t>
    <phoneticPr fontId="1" type="noConversion"/>
  </si>
  <si>
    <t>osa-MIR809e</t>
    <phoneticPr fontId="1" type="noConversion"/>
  </si>
  <si>
    <t>osa-MIR444c</t>
    <phoneticPr fontId="1" type="noConversion"/>
  </si>
  <si>
    <t>osa-MIR806f</t>
    <phoneticPr fontId="1" type="noConversion"/>
  </si>
  <si>
    <t>osa-MIR156l</t>
    <phoneticPr fontId="1" type="noConversion"/>
  </si>
  <si>
    <t>osa-MIR397a</t>
    <phoneticPr fontId="1" type="noConversion"/>
  </si>
  <si>
    <t>osa-MIR2118i</t>
    <phoneticPr fontId="1" type="noConversion"/>
  </si>
  <si>
    <t>osa-MIR166i</t>
    <phoneticPr fontId="1" type="noConversion"/>
  </si>
  <si>
    <t>osa-MIR171f</t>
    <phoneticPr fontId="1" type="noConversion"/>
  </si>
  <si>
    <t>osa-MIR1862b</t>
    <phoneticPr fontId="1" type="noConversion"/>
  </si>
  <si>
    <t>osa-MIR159b</t>
    <phoneticPr fontId="1" type="noConversion"/>
  </si>
  <si>
    <t>osa-MIR171h</t>
    <phoneticPr fontId="1" type="noConversion"/>
  </si>
  <si>
    <t>osa-MIR2863a</t>
    <phoneticPr fontId="1" type="noConversion"/>
  </si>
  <si>
    <t>osa-MIR819e</t>
    <phoneticPr fontId="1" type="noConversion"/>
  </si>
  <si>
    <t>osa-MIR1856</t>
    <phoneticPr fontId="1" type="noConversion"/>
  </si>
  <si>
    <t>osa-MIR169q</t>
    <phoneticPr fontId="1" type="noConversion"/>
  </si>
  <si>
    <t>osa-MIR164d</t>
    <phoneticPr fontId="1" type="noConversion"/>
  </si>
  <si>
    <t>osa-MIR1440</t>
    <phoneticPr fontId="1" type="noConversion"/>
  </si>
  <si>
    <t>osa-MIR2869</t>
    <phoneticPr fontId="1" type="noConversion"/>
  </si>
  <si>
    <t>osa-MIR2873</t>
    <phoneticPr fontId="1" type="noConversion"/>
  </si>
  <si>
    <t>osa-MIR420</t>
    <phoneticPr fontId="1" type="noConversion"/>
  </si>
  <si>
    <t>osa-MIR1862a</t>
    <phoneticPr fontId="1" type="noConversion"/>
  </si>
  <si>
    <t>osa-MIR172a</t>
    <phoneticPr fontId="1" type="noConversion"/>
  </si>
  <si>
    <t>osa-MIR5079</t>
    <phoneticPr fontId="1" type="noConversion"/>
  </si>
  <si>
    <t>osa-MIR1432</t>
    <phoneticPr fontId="1" type="noConversion"/>
  </si>
  <si>
    <t>osa-MIR445b</t>
    <phoneticPr fontId="1" type="noConversion"/>
  </si>
  <si>
    <t>osa-MIR819i</t>
    <phoneticPr fontId="1" type="noConversion"/>
  </si>
  <si>
    <t>osa-MIR408</t>
    <phoneticPr fontId="1" type="noConversion"/>
  </si>
  <si>
    <t>osa-MIR5542</t>
    <phoneticPr fontId="1" type="noConversion"/>
  </si>
  <si>
    <t>osa-MIR167h</t>
    <phoneticPr fontId="1" type="noConversion"/>
  </si>
  <si>
    <t>osa-MIR160e</t>
    <phoneticPr fontId="1" type="noConversion"/>
  </si>
  <si>
    <t>osa-MIR827b</t>
    <phoneticPr fontId="1" type="noConversion"/>
  </si>
  <si>
    <t>osa-MIR444e</t>
    <phoneticPr fontId="1" type="noConversion"/>
  </si>
  <si>
    <t>osa-MIR166a</t>
    <phoneticPr fontId="1" type="noConversion"/>
  </si>
  <si>
    <t>osa-MIR396b</t>
    <phoneticPr fontId="1" type="noConversion"/>
  </si>
  <si>
    <t>osa-MIR820a</t>
    <phoneticPr fontId="1" type="noConversion"/>
  </si>
  <si>
    <t>osa-MIR395s</t>
    <phoneticPr fontId="1" type="noConversion"/>
  </si>
  <si>
    <t>osa-MIR169p</t>
    <phoneticPr fontId="1" type="noConversion"/>
  </si>
  <si>
    <t>osa-MIR166b</t>
    <phoneticPr fontId="1" type="noConversion"/>
  </si>
  <si>
    <t>osa-MIR167b</t>
    <phoneticPr fontId="1" type="noConversion"/>
  </si>
  <si>
    <t>osa-MIR164b</t>
    <phoneticPr fontId="1" type="noConversion"/>
  </si>
  <si>
    <t>osa-MIR156c</t>
    <phoneticPr fontId="1" type="noConversion"/>
  </si>
  <si>
    <t>osa-MIR166n</t>
    <phoneticPr fontId="1" type="noConversion"/>
  </si>
  <si>
    <t>known mi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2"/>
  <sheetViews>
    <sheetView tabSelected="1" topLeftCell="A58" workbookViewId="0">
      <selection activeCell="B5" sqref="B5"/>
    </sheetView>
  </sheetViews>
  <sheetFormatPr defaultRowHeight="14.4" x14ac:dyDescent="0.25"/>
  <cols>
    <col min="1" max="1" width="18" customWidth="1"/>
    <col min="2" max="2" width="13.109375" customWidth="1"/>
    <col min="3" max="3" width="16.6640625" customWidth="1"/>
  </cols>
  <sheetData>
    <row r="1" spans="1:4" ht="15" thickBot="1" x14ac:dyDescent="0.3">
      <c r="A1" s="3" t="s">
        <v>304</v>
      </c>
      <c r="B1" s="3" t="s">
        <v>0</v>
      </c>
      <c r="C1" s="3" t="s">
        <v>1</v>
      </c>
      <c r="D1" s="3" t="s">
        <v>2</v>
      </c>
    </row>
    <row r="2" spans="1:4" x14ac:dyDescent="0.25">
      <c r="A2" s="2" t="s">
        <v>3</v>
      </c>
      <c r="B2" s="1">
        <v>12.95173462</v>
      </c>
      <c r="C2" s="1">
        <v>6.8414789499999999</v>
      </c>
      <c r="D2" s="1">
        <f>C2-B2</f>
        <v>-6.1102556699999999</v>
      </c>
    </row>
    <row r="3" spans="1:4" x14ac:dyDescent="0.25">
      <c r="A3" s="2" t="s">
        <v>4</v>
      </c>
      <c r="B3" s="1">
        <v>8.9030074849999998</v>
      </c>
      <c r="C3" s="1">
        <v>3.2817832079999998</v>
      </c>
      <c r="D3" s="1">
        <f t="shared" ref="D3:D66" si="0">C3-B3</f>
        <v>-5.6212242769999996</v>
      </c>
    </row>
    <row r="4" spans="1:4" x14ac:dyDescent="0.25">
      <c r="A4" s="2" t="s">
        <v>5</v>
      </c>
      <c r="B4" s="1">
        <v>10.98942568</v>
      </c>
      <c r="C4" s="1">
        <v>6.4517082090000004</v>
      </c>
      <c r="D4" s="1">
        <f t="shared" si="0"/>
        <v>-4.5377174709999997</v>
      </c>
    </row>
    <row r="5" spans="1:4" x14ac:dyDescent="0.25">
      <c r="A5" s="2" t="s">
        <v>6</v>
      </c>
      <c r="B5" s="1">
        <v>8.6359435330000007</v>
      </c>
      <c r="C5" s="1">
        <v>4.4247411620000001</v>
      </c>
      <c r="D5" s="1">
        <f t="shared" si="0"/>
        <v>-4.2112023710000006</v>
      </c>
    </row>
    <row r="6" spans="1:4" x14ac:dyDescent="0.25">
      <c r="A6" s="2" t="s">
        <v>7</v>
      </c>
      <c r="B6" s="1">
        <v>9.1916531129999992</v>
      </c>
      <c r="C6" s="1">
        <v>5.3972604249999998</v>
      </c>
      <c r="D6" s="1">
        <f t="shared" si="0"/>
        <v>-3.7943926879999994</v>
      </c>
    </row>
    <row r="7" spans="1:4" x14ac:dyDescent="0.25">
      <c r="A7" s="2" t="s">
        <v>8</v>
      </c>
      <c r="B7" s="1">
        <v>10.64375534</v>
      </c>
      <c r="C7" s="1">
        <v>7.0277375849999997</v>
      </c>
      <c r="D7" s="1">
        <f t="shared" si="0"/>
        <v>-3.6160177550000006</v>
      </c>
    </row>
    <row r="8" spans="1:4" x14ac:dyDescent="0.25">
      <c r="A8" s="2" t="s">
        <v>9</v>
      </c>
      <c r="B8" s="1">
        <v>9.1078794890000001</v>
      </c>
      <c r="C8" s="1">
        <v>5.7191885200000003</v>
      </c>
      <c r="D8" s="1">
        <f t="shared" si="0"/>
        <v>-3.3886909689999998</v>
      </c>
    </row>
    <row r="9" spans="1:4" x14ac:dyDescent="0.25">
      <c r="A9" s="2" t="s">
        <v>10</v>
      </c>
      <c r="B9" s="1">
        <v>9.5569120789999999</v>
      </c>
      <c r="C9" s="1">
        <v>6.2967335489999998</v>
      </c>
      <c r="D9" s="1">
        <f t="shared" si="0"/>
        <v>-3.2601785300000001</v>
      </c>
    </row>
    <row r="10" spans="1:4" x14ac:dyDescent="0.25">
      <c r="A10" s="2" t="s">
        <v>11</v>
      </c>
      <c r="B10" s="1">
        <v>8.7013736240000004</v>
      </c>
      <c r="C10" s="1">
        <v>6.106211643</v>
      </c>
      <c r="D10" s="1">
        <f t="shared" si="0"/>
        <v>-2.5951619810000004</v>
      </c>
    </row>
    <row r="11" spans="1:4" x14ac:dyDescent="0.25">
      <c r="A11" s="2" t="s">
        <v>12</v>
      </c>
      <c r="B11" s="1">
        <v>3.55841567</v>
      </c>
      <c r="C11" s="1">
        <v>1.018748802</v>
      </c>
      <c r="D11" s="1">
        <f t="shared" si="0"/>
        <v>-2.5396668680000003</v>
      </c>
    </row>
    <row r="12" spans="1:4" x14ac:dyDescent="0.25">
      <c r="A12" s="2" t="s">
        <v>13</v>
      </c>
      <c r="B12" s="1">
        <v>4.1750870300000003</v>
      </c>
      <c r="C12" s="1">
        <v>1.6968207070000001</v>
      </c>
      <c r="D12" s="1">
        <f t="shared" si="0"/>
        <v>-2.4782663230000002</v>
      </c>
    </row>
    <row r="13" spans="1:4" x14ac:dyDescent="0.25">
      <c r="A13" s="2" t="s">
        <v>14</v>
      </c>
      <c r="B13" s="1">
        <v>6.4130763069999999</v>
      </c>
      <c r="C13" s="1">
        <v>4.1230854619999997</v>
      </c>
      <c r="D13" s="1">
        <f t="shared" si="0"/>
        <v>-2.2899908450000002</v>
      </c>
    </row>
    <row r="14" spans="1:4" x14ac:dyDescent="0.25">
      <c r="A14" s="2" t="s">
        <v>15</v>
      </c>
      <c r="B14" s="1">
        <v>3.6057213849999998</v>
      </c>
      <c r="C14" s="1">
        <v>1.5041756289999999</v>
      </c>
      <c r="D14" s="1">
        <f t="shared" si="0"/>
        <v>-2.1015457560000002</v>
      </c>
    </row>
    <row r="15" spans="1:4" x14ac:dyDescent="0.25">
      <c r="A15" s="2" t="s">
        <v>16</v>
      </c>
      <c r="B15" s="1">
        <v>3.4588799959999998</v>
      </c>
      <c r="C15" s="1">
        <v>1.5041756289999999</v>
      </c>
      <c r="D15" s="1">
        <f t="shared" si="0"/>
        <v>-1.9547043669999999</v>
      </c>
    </row>
    <row r="16" spans="1:4" x14ac:dyDescent="0.25">
      <c r="A16" s="2" t="s">
        <v>17</v>
      </c>
      <c r="B16" s="1">
        <v>4.1433781710000002</v>
      </c>
      <c r="C16" s="1">
        <v>2.2817832079999998</v>
      </c>
      <c r="D16" s="1">
        <f t="shared" si="0"/>
        <v>-1.8615949630000004</v>
      </c>
    </row>
    <row r="17" spans="1:4" x14ac:dyDescent="0.25">
      <c r="A17" s="2" t="s">
        <v>18</v>
      </c>
      <c r="B17" s="1">
        <v>4.4064125760000001</v>
      </c>
      <c r="C17" s="1">
        <v>2.6037113029999999</v>
      </c>
      <c r="D17" s="1">
        <f t="shared" si="0"/>
        <v>-1.8027012730000003</v>
      </c>
    </row>
    <row r="18" spans="1:4" x14ac:dyDescent="0.25">
      <c r="A18" s="2" t="s">
        <v>19</v>
      </c>
      <c r="B18" s="1">
        <v>7.8609784400000002</v>
      </c>
      <c r="C18" s="1">
        <v>6.2437151670000004</v>
      </c>
      <c r="D18" s="1">
        <f t="shared" si="0"/>
        <v>-1.6172632729999998</v>
      </c>
    </row>
    <row r="19" spans="1:4" x14ac:dyDescent="0.25">
      <c r="A19" s="2" t="s">
        <v>20</v>
      </c>
      <c r="B19" s="1">
        <v>8.0965399199999997</v>
      </c>
      <c r="C19" s="1">
        <v>6.5485697480000002</v>
      </c>
      <c r="D19" s="1">
        <f t="shared" si="0"/>
        <v>-1.5479701719999994</v>
      </c>
    </row>
    <row r="20" spans="1:4" x14ac:dyDescent="0.25">
      <c r="A20" s="2" t="s">
        <v>21</v>
      </c>
      <c r="B20" s="1">
        <v>4.5095060690000004</v>
      </c>
      <c r="C20" s="1">
        <v>3.0187488020000002</v>
      </c>
      <c r="D20" s="1">
        <f t="shared" si="0"/>
        <v>-1.4907572670000002</v>
      </c>
    </row>
    <row r="21" spans="1:4" x14ac:dyDescent="0.25">
      <c r="A21" s="2" t="s">
        <v>22</v>
      </c>
      <c r="B21" s="1">
        <v>5.6402097610000004</v>
      </c>
      <c r="C21" s="1">
        <v>4.1562523259999997</v>
      </c>
      <c r="D21" s="1">
        <f t="shared" si="0"/>
        <v>-1.4839574350000007</v>
      </c>
    </row>
    <row r="22" spans="1:4" x14ac:dyDescent="0.25">
      <c r="A22" s="2" t="s">
        <v>23</v>
      </c>
      <c r="B22" s="1">
        <v>5.6173093590000001</v>
      </c>
      <c r="C22" s="1">
        <v>4.1562523259999997</v>
      </c>
      <c r="D22" s="1">
        <f t="shared" si="0"/>
        <v>-1.4610570330000003</v>
      </c>
    </row>
    <row r="23" spans="1:4" x14ac:dyDescent="0.25">
      <c r="A23" s="2" t="s">
        <v>24</v>
      </c>
      <c r="B23" s="1">
        <v>2.4588799959999998</v>
      </c>
      <c r="C23" s="1">
        <v>1.018748802</v>
      </c>
      <c r="D23" s="1">
        <f t="shared" si="0"/>
        <v>-1.4401311939999999</v>
      </c>
    </row>
    <row r="24" spans="1:4" x14ac:dyDescent="0.25">
      <c r="A24" s="2" t="s">
        <v>25</v>
      </c>
      <c r="B24" s="1">
        <v>2.4588799959999998</v>
      </c>
      <c r="C24" s="1">
        <v>1.018748802</v>
      </c>
      <c r="D24" s="1">
        <f t="shared" si="0"/>
        <v>-1.4401311939999999</v>
      </c>
    </row>
    <row r="25" spans="1:4" x14ac:dyDescent="0.25">
      <c r="A25" s="2" t="s">
        <v>26</v>
      </c>
      <c r="B25" s="1">
        <v>8.3554286480000002</v>
      </c>
      <c r="C25" s="1">
        <v>6.9304403839999997</v>
      </c>
      <c r="D25" s="1">
        <f t="shared" si="0"/>
        <v>-1.4249882640000004</v>
      </c>
    </row>
    <row r="26" spans="1:4" x14ac:dyDescent="0.25">
      <c r="A26" s="2" t="s">
        <v>27</v>
      </c>
      <c r="B26" s="1">
        <v>7.5998923060000001</v>
      </c>
      <c r="C26" s="1">
        <v>6.2203826629999996</v>
      </c>
      <c r="D26" s="1">
        <f t="shared" si="0"/>
        <v>-1.3795096430000005</v>
      </c>
    </row>
    <row r="27" spans="1:4" x14ac:dyDescent="0.25">
      <c r="A27" s="2" t="s">
        <v>28</v>
      </c>
      <c r="B27" s="1">
        <v>8.9264855460000003</v>
      </c>
      <c r="C27" s="1">
        <v>7.5733376540000004</v>
      </c>
      <c r="D27" s="1">
        <f t="shared" si="0"/>
        <v>-1.353147892</v>
      </c>
    </row>
    <row r="28" spans="1:4" x14ac:dyDescent="0.25">
      <c r="A28" s="2" t="s">
        <v>29</v>
      </c>
      <c r="B28" s="1">
        <v>5.3794455289999998</v>
      </c>
      <c r="C28" s="1">
        <v>4.0543727120000002</v>
      </c>
      <c r="D28" s="1">
        <f t="shared" si="0"/>
        <v>-1.3250728169999997</v>
      </c>
    </row>
    <row r="29" spans="1:4" x14ac:dyDescent="0.25">
      <c r="A29" s="2" t="s">
        <v>30</v>
      </c>
      <c r="B29" s="1">
        <v>2.8214500760000001</v>
      </c>
      <c r="C29" s="1">
        <v>1.5041756289999999</v>
      </c>
      <c r="D29" s="1">
        <f t="shared" si="0"/>
        <v>-1.3172744470000002</v>
      </c>
    </row>
    <row r="30" spans="1:4" x14ac:dyDescent="0.25">
      <c r="A30" s="2" t="s">
        <v>31</v>
      </c>
      <c r="B30" s="1">
        <v>5.3097365569999999</v>
      </c>
      <c r="C30" s="1">
        <v>4.0891381300000003</v>
      </c>
      <c r="D30" s="1">
        <f t="shared" si="0"/>
        <v>-1.2205984269999997</v>
      </c>
    </row>
    <row r="31" spans="1:4" x14ac:dyDescent="0.25">
      <c r="A31" s="2" t="s">
        <v>32</v>
      </c>
      <c r="B31" s="1">
        <v>3.9734531689999999</v>
      </c>
      <c r="C31" s="1">
        <v>2.7842835479999999</v>
      </c>
      <c r="D31" s="1">
        <f t="shared" si="0"/>
        <v>-1.189169621</v>
      </c>
    </row>
    <row r="32" spans="1:4" x14ac:dyDescent="0.25">
      <c r="A32" s="2" t="s">
        <v>33</v>
      </c>
      <c r="B32" s="1">
        <v>4.043842497</v>
      </c>
      <c r="C32" s="1">
        <v>2.8667457089999999</v>
      </c>
      <c r="D32" s="1">
        <f t="shared" si="0"/>
        <v>-1.1770967880000001</v>
      </c>
    </row>
    <row r="33" spans="1:4" x14ac:dyDescent="0.25">
      <c r="A33" s="2" t="s">
        <v>34</v>
      </c>
      <c r="B33" s="1">
        <v>9.0534711980000004</v>
      </c>
      <c r="C33" s="1">
        <v>7.9013918509999996</v>
      </c>
      <c r="D33" s="1">
        <f t="shared" si="0"/>
        <v>-1.1520793470000008</v>
      </c>
    </row>
    <row r="34" spans="1:4" x14ac:dyDescent="0.25">
      <c r="A34" s="2" t="s">
        <v>35</v>
      </c>
      <c r="B34" s="1">
        <v>3.4064125760000001</v>
      </c>
      <c r="C34" s="1">
        <v>2.2817832079999998</v>
      </c>
      <c r="D34" s="1">
        <f t="shared" si="0"/>
        <v>-1.1246293680000004</v>
      </c>
    </row>
    <row r="35" spans="1:4" x14ac:dyDescent="0.25">
      <c r="A35" s="2" t="s">
        <v>36</v>
      </c>
      <c r="B35" s="1">
        <v>2.1109566929999999</v>
      </c>
      <c r="C35" s="1">
        <v>1.018748802</v>
      </c>
      <c r="D35" s="1">
        <f t="shared" si="0"/>
        <v>-1.0922078909999999</v>
      </c>
    </row>
    <row r="36" spans="1:4" x14ac:dyDescent="0.25">
      <c r="A36" s="2" t="s">
        <v>37</v>
      </c>
      <c r="B36" s="1">
        <v>4.9369272930000001</v>
      </c>
      <c r="C36" s="1">
        <v>3.8667457089999999</v>
      </c>
      <c r="D36" s="1">
        <f t="shared" si="0"/>
        <v>-1.0701815840000002</v>
      </c>
    </row>
    <row r="37" spans="1:4" x14ac:dyDescent="0.25">
      <c r="A37" s="2" t="s">
        <v>38</v>
      </c>
      <c r="B37" s="1">
        <v>6.9229881019999997</v>
      </c>
      <c r="C37" s="1">
        <v>5.8566920439999999</v>
      </c>
      <c r="D37" s="1">
        <f t="shared" si="0"/>
        <v>-1.0662960579999998</v>
      </c>
    </row>
    <row r="38" spans="1:4" x14ac:dyDescent="0.25">
      <c r="A38" s="2" t="s">
        <v>39</v>
      </c>
      <c r="B38" s="1">
        <v>7.1632777279999997</v>
      </c>
      <c r="C38" s="1">
        <v>6.1644262569999997</v>
      </c>
      <c r="D38" s="1">
        <f t="shared" si="0"/>
        <v>-0.99885147100000005</v>
      </c>
    </row>
    <row r="39" spans="1:4" x14ac:dyDescent="0.25">
      <c r="A39" s="2" t="s">
        <v>40</v>
      </c>
      <c r="B39" s="1">
        <v>2.8214500760000001</v>
      </c>
      <c r="C39" s="1">
        <v>1.8667457089999999</v>
      </c>
      <c r="D39" s="1">
        <f t="shared" si="0"/>
        <v>-0.95470436700000016</v>
      </c>
    </row>
    <row r="40" spans="1:4" x14ac:dyDescent="0.25">
      <c r="A40" s="2" t="s">
        <v>41</v>
      </c>
      <c r="B40" s="1">
        <v>5.70680751</v>
      </c>
      <c r="C40" s="1">
        <v>4.8053451640000002</v>
      </c>
      <c r="D40" s="1">
        <f t="shared" si="0"/>
        <v>-0.90146234599999975</v>
      </c>
    </row>
    <row r="41" spans="1:4" x14ac:dyDescent="0.25">
      <c r="A41" s="2" t="s">
        <v>42</v>
      </c>
      <c r="B41" s="1">
        <v>2.7389879150000001</v>
      </c>
      <c r="C41" s="1">
        <v>1.8667457089999999</v>
      </c>
      <c r="D41" s="1">
        <f t="shared" si="0"/>
        <v>-0.87224220600000013</v>
      </c>
    </row>
    <row r="42" spans="1:4" x14ac:dyDescent="0.25">
      <c r="A42" s="2" t="s">
        <v>43</v>
      </c>
      <c r="B42" s="1">
        <v>5.2364875749999999</v>
      </c>
      <c r="C42" s="1">
        <v>4.369246049</v>
      </c>
      <c r="D42" s="1">
        <f t="shared" si="0"/>
        <v>-0.86724152599999993</v>
      </c>
    </row>
    <row r="43" spans="1:4" x14ac:dyDescent="0.25">
      <c r="A43" s="2" t="s">
        <v>44</v>
      </c>
      <c r="B43" s="1">
        <v>8.2080311290000001</v>
      </c>
      <c r="C43" s="1">
        <v>7.3585988049999997</v>
      </c>
      <c r="D43" s="1">
        <f t="shared" si="0"/>
        <v>-0.84943232400000035</v>
      </c>
    </row>
    <row r="44" spans="1:4" x14ac:dyDescent="0.25">
      <c r="A44" s="2" t="s">
        <v>45</v>
      </c>
      <c r="B44" s="1">
        <v>4.1109566930000003</v>
      </c>
      <c r="C44" s="1">
        <v>3.2817832079999998</v>
      </c>
      <c r="D44" s="1">
        <f t="shared" si="0"/>
        <v>-0.82917348500000054</v>
      </c>
    </row>
    <row r="45" spans="1:4" x14ac:dyDescent="0.25">
      <c r="A45" s="2" t="s">
        <v>46</v>
      </c>
      <c r="B45" s="1">
        <v>7.4459409409999999</v>
      </c>
      <c r="C45" s="1">
        <v>6.6451879390000004</v>
      </c>
      <c r="D45" s="1">
        <f t="shared" si="0"/>
        <v>-0.80075300199999955</v>
      </c>
    </row>
    <row r="46" spans="1:4" x14ac:dyDescent="0.25">
      <c r="A46" s="2" t="s">
        <v>47</v>
      </c>
      <c r="B46" s="1">
        <v>2.8994525879999999</v>
      </c>
      <c r="C46" s="1">
        <v>2.1562523260000002</v>
      </c>
      <c r="D46" s="1">
        <f t="shared" si="0"/>
        <v>-0.74320026199999978</v>
      </c>
    </row>
    <row r="47" spans="1:4" x14ac:dyDescent="0.25">
      <c r="A47" s="2" t="s">
        <v>48</v>
      </c>
      <c r="B47" s="1">
        <v>5.2061139259999996</v>
      </c>
      <c r="C47" s="1">
        <v>4.5041756289999997</v>
      </c>
      <c r="D47" s="1">
        <f t="shared" si="0"/>
        <v>-0.70193829699999988</v>
      </c>
    </row>
    <row r="48" spans="1:4" x14ac:dyDescent="0.25">
      <c r="A48" s="2" t="s">
        <v>49</v>
      </c>
      <c r="B48" s="1">
        <v>4.3519647920000004</v>
      </c>
      <c r="C48" s="1">
        <v>3.651017017</v>
      </c>
      <c r="D48" s="1">
        <f t="shared" si="0"/>
        <v>-0.70094777500000038</v>
      </c>
    </row>
    <row r="49" spans="1:4" x14ac:dyDescent="0.25">
      <c r="A49" s="2" t="s">
        <v>50</v>
      </c>
      <c r="B49" s="1">
        <v>4.6738928870000001</v>
      </c>
      <c r="C49" s="1">
        <v>3.9822229259999999</v>
      </c>
      <c r="D49" s="1">
        <f t="shared" si="0"/>
        <v>-0.69166996100000011</v>
      </c>
    </row>
    <row r="50" spans="1:4" x14ac:dyDescent="0.25">
      <c r="A50" s="2" t="s">
        <v>51</v>
      </c>
      <c r="B50" s="1">
        <v>6.2137674980000002</v>
      </c>
      <c r="C50" s="1">
        <v>5.5297107209999998</v>
      </c>
      <c r="D50" s="1">
        <f t="shared" si="0"/>
        <v>-0.68405677700000034</v>
      </c>
    </row>
    <row r="51" spans="1:4" x14ac:dyDescent="0.25">
      <c r="A51" s="2" t="s">
        <v>52</v>
      </c>
      <c r="B51" s="1">
        <v>4.5341681239999998</v>
      </c>
      <c r="C51" s="1">
        <v>3.8667457089999999</v>
      </c>
      <c r="D51" s="1">
        <f t="shared" si="0"/>
        <v>-0.66742241499999988</v>
      </c>
    </row>
    <row r="52" spans="1:4" x14ac:dyDescent="0.25">
      <c r="A52" s="2" t="s">
        <v>53</v>
      </c>
      <c r="B52" s="1">
        <v>4.2662349180000003</v>
      </c>
      <c r="C52" s="1">
        <v>3.6037113029999999</v>
      </c>
      <c r="D52" s="1">
        <f t="shared" si="0"/>
        <v>-0.66252361500000045</v>
      </c>
    </row>
    <row r="53" spans="1:4" x14ac:dyDescent="0.25">
      <c r="A53" s="2" t="s">
        <v>54</v>
      </c>
      <c r="B53" s="1">
        <v>1.651525074</v>
      </c>
      <c r="C53" s="1">
        <v>1.018748802</v>
      </c>
      <c r="D53" s="1">
        <f t="shared" si="0"/>
        <v>-0.63277627200000008</v>
      </c>
    </row>
    <row r="54" spans="1:4" x14ac:dyDescent="0.25">
      <c r="A54" s="2" t="s">
        <v>55</v>
      </c>
      <c r="B54" s="1">
        <v>3.6515250739999998</v>
      </c>
      <c r="C54" s="1">
        <v>3.0187488020000002</v>
      </c>
      <c r="D54" s="1">
        <f t="shared" si="0"/>
        <v>-0.63277627199999964</v>
      </c>
    </row>
    <row r="55" spans="1:4" x14ac:dyDescent="0.25">
      <c r="A55" s="2" t="s">
        <v>56</v>
      </c>
      <c r="B55" s="1">
        <v>2.8994525879999999</v>
      </c>
      <c r="C55" s="1">
        <v>2.2817832079999998</v>
      </c>
      <c r="D55" s="1">
        <f t="shared" si="0"/>
        <v>-0.61766938000000016</v>
      </c>
    </row>
    <row r="56" spans="1:4" x14ac:dyDescent="0.25">
      <c r="A56" s="2" t="s">
        <v>57</v>
      </c>
      <c r="B56" s="1">
        <v>5.831434164</v>
      </c>
      <c r="C56" s="1">
        <v>5.2203826629999996</v>
      </c>
      <c r="D56" s="1">
        <f t="shared" si="0"/>
        <v>-0.61105150100000039</v>
      </c>
    </row>
    <row r="57" spans="1:4" x14ac:dyDescent="0.25">
      <c r="A57" s="2" t="s">
        <v>58</v>
      </c>
      <c r="B57" s="1">
        <v>3.295381264</v>
      </c>
      <c r="C57" s="1">
        <v>2.6968207070000001</v>
      </c>
      <c r="D57" s="1">
        <f t="shared" si="0"/>
        <v>-0.59856055699999988</v>
      </c>
    </row>
    <row r="58" spans="1:4" x14ac:dyDescent="0.25">
      <c r="A58" s="2" t="s">
        <v>59</v>
      </c>
      <c r="B58" s="1">
        <v>6.1984195340000001</v>
      </c>
      <c r="C58" s="1">
        <v>5.6037113029999999</v>
      </c>
      <c r="D58" s="1">
        <f t="shared" si="0"/>
        <v>-0.59470823100000025</v>
      </c>
    </row>
    <row r="59" spans="1:4" x14ac:dyDescent="0.25">
      <c r="A59" s="2" t="s">
        <v>60</v>
      </c>
      <c r="B59" s="1">
        <v>4.043842497</v>
      </c>
      <c r="C59" s="1">
        <v>3.451708209</v>
      </c>
      <c r="D59" s="1">
        <f t="shared" si="0"/>
        <v>-0.59213428800000001</v>
      </c>
    </row>
    <row r="60" spans="1:4" x14ac:dyDescent="0.25">
      <c r="A60" s="2" t="s">
        <v>61</v>
      </c>
      <c r="B60" s="1">
        <v>2.7389879150000001</v>
      </c>
      <c r="C60" s="1">
        <v>2.1562523260000002</v>
      </c>
      <c r="D60" s="1">
        <f t="shared" si="0"/>
        <v>-0.58273558899999989</v>
      </c>
    </row>
    <row r="61" spans="1:4" x14ac:dyDescent="0.25">
      <c r="A61" s="2" t="s">
        <v>62</v>
      </c>
      <c r="B61" s="1">
        <v>3.8609784399999998</v>
      </c>
      <c r="C61" s="1">
        <v>3.2817832079999998</v>
      </c>
      <c r="D61" s="1">
        <f t="shared" si="0"/>
        <v>-0.579195232</v>
      </c>
    </row>
    <row r="62" spans="1:4" x14ac:dyDescent="0.25">
      <c r="A62" s="2" t="s">
        <v>63</v>
      </c>
      <c r="B62" s="1">
        <v>2.9734531689999999</v>
      </c>
      <c r="C62" s="1">
        <v>2.3972604249999998</v>
      </c>
      <c r="D62" s="1">
        <f t="shared" si="0"/>
        <v>-0.57619274400000009</v>
      </c>
    </row>
    <row r="63" spans="1:4" x14ac:dyDescent="0.25">
      <c r="A63" s="2" t="s">
        <v>64</v>
      </c>
      <c r="B63" s="1">
        <v>4.5584156699999996</v>
      </c>
      <c r="C63" s="1">
        <v>3.9822229259999999</v>
      </c>
      <c r="D63" s="1">
        <f t="shared" si="0"/>
        <v>-0.57619274399999965</v>
      </c>
    </row>
    <row r="64" spans="1:4" x14ac:dyDescent="0.25">
      <c r="A64" s="2" t="s">
        <v>65</v>
      </c>
      <c r="B64" s="1">
        <v>5.0777898290000003</v>
      </c>
      <c r="C64" s="1">
        <v>4.5041756289999997</v>
      </c>
      <c r="D64" s="1">
        <f t="shared" si="0"/>
        <v>-0.57361420000000063</v>
      </c>
    </row>
    <row r="65" spans="1:4" x14ac:dyDescent="0.25">
      <c r="A65" s="2" t="s">
        <v>66</v>
      </c>
      <c r="B65" s="1">
        <v>5.9644080300000004</v>
      </c>
      <c r="C65" s="1">
        <v>5.3972604249999998</v>
      </c>
      <c r="D65" s="1">
        <f t="shared" si="0"/>
        <v>-0.56714760500000061</v>
      </c>
    </row>
    <row r="66" spans="1:4" x14ac:dyDescent="0.25">
      <c r="A66" s="2" t="s">
        <v>67</v>
      </c>
      <c r="B66" s="1">
        <v>8.3168609910000004</v>
      </c>
      <c r="C66" s="1">
        <v>7.7709621699999998</v>
      </c>
      <c r="D66" s="1">
        <f t="shared" si="0"/>
        <v>-0.54589882100000064</v>
      </c>
    </row>
    <row r="67" spans="1:4" x14ac:dyDescent="0.25">
      <c r="A67" s="2" t="s">
        <v>68</v>
      </c>
      <c r="B67" s="1">
        <v>3.4064125760000001</v>
      </c>
      <c r="C67" s="1">
        <v>2.8667457089999999</v>
      </c>
      <c r="D67" s="1">
        <f t="shared" ref="D67:D130" si="1">C67-B67</f>
        <v>-0.53966686700000022</v>
      </c>
    </row>
    <row r="68" spans="1:4" x14ac:dyDescent="0.25">
      <c r="A68" s="2" t="s">
        <v>69</v>
      </c>
      <c r="B68" s="1">
        <v>5.4588799960000003</v>
      </c>
      <c r="C68" s="1">
        <v>4.9822229260000004</v>
      </c>
      <c r="D68" s="1">
        <f t="shared" si="1"/>
        <v>-0.47665706999999991</v>
      </c>
    </row>
    <row r="69" spans="1:4" x14ac:dyDescent="0.25">
      <c r="A69" s="2" t="s">
        <v>70</v>
      </c>
      <c r="B69" s="1">
        <v>6.4394276340000003</v>
      </c>
      <c r="C69" s="1">
        <v>5.9822229260000004</v>
      </c>
      <c r="D69" s="1">
        <f t="shared" si="1"/>
        <v>-0.4572047079999999</v>
      </c>
    </row>
    <row r="70" spans="1:4" x14ac:dyDescent="0.25">
      <c r="A70" s="2" t="s">
        <v>71</v>
      </c>
      <c r="B70" s="1">
        <v>8.6444634100000002</v>
      </c>
      <c r="C70" s="1">
        <v>8.1906761560000003</v>
      </c>
      <c r="D70" s="1">
        <f t="shared" si="1"/>
        <v>-0.45378725399999986</v>
      </c>
    </row>
    <row r="71" spans="1:4" x14ac:dyDescent="0.25">
      <c r="A71" s="2" t="s">
        <v>72</v>
      </c>
      <c r="B71" s="1">
        <v>5.5341681239999998</v>
      </c>
      <c r="C71" s="1">
        <v>5.0891381300000003</v>
      </c>
      <c r="D71" s="1">
        <f t="shared" si="1"/>
        <v>-0.44502999399999954</v>
      </c>
    </row>
    <row r="72" spans="1:4" x14ac:dyDescent="0.25">
      <c r="A72" s="2" t="s">
        <v>73</v>
      </c>
      <c r="B72" s="1">
        <v>1.4588799960000001</v>
      </c>
      <c r="C72" s="1">
        <v>1.018748802</v>
      </c>
      <c r="D72" s="1">
        <f t="shared" si="1"/>
        <v>-0.44013119400000011</v>
      </c>
    </row>
    <row r="73" spans="1:4" x14ac:dyDescent="0.25">
      <c r="A73" s="2" t="s">
        <v>74</v>
      </c>
      <c r="B73" s="1">
        <v>4.3794455289999998</v>
      </c>
      <c r="C73" s="1">
        <v>3.9447482210000002</v>
      </c>
      <c r="D73" s="1">
        <f t="shared" si="1"/>
        <v>-0.43469730799999962</v>
      </c>
    </row>
    <row r="74" spans="1:4" x14ac:dyDescent="0.25">
      <c r="A74" s="2" t="s">
        <v>75</v>
      </c>
      <c r="B74" s="1">
        <v>6.4197093990000003</v>
      </c>
      <c r="C74" s="1">
        <v>5.9914414560000004</v>
      </c>
      <c r="D74" s="1">
        <f t="shared" si="1"/>
        <v>-0.42826794299999982</v>
      </c>
    </row>
    <row r="75" spans="1:4" x14ac:dyDescent="0.25">
      <c r="A75" s="2" t="s">
        <v>76</v>
      </c>
      <c r="B75" s="1">
        <v>5.3097365569999999</v>
      </c>
      <c r="C75" s="1">
        <v>4.8866452660000004</v>
      </c>
      <c r="D75" s="1">
        <f t="shared" si="1"/>
        <v>-0.42309129099999954</v>
      </c>
    </row>
    <row r="76" spans="1:4" x14ac:dyDescent="0.25">
      <c r="A76" s="2" t="s">
        <v>77</v>
      </c>
      <c r="B76" s="1">
        <v>2.1109566929999999</v>
      </c>
      <c r="C76" s="1">
        <v>1.6968207070000001</v>
      </c>
      <c r="D76" s="1">
        <f t="shared" si="1"/>
        <v>-0.41413598599999979</v>
      </c>
    </row>
    <row r="77" spans="1:4" x14ac:dyDescent="0.25">
      <c r="A77" s="2" t="s">
        <v>78</v>
      </c>
      <c r="B77" s="1">
        <v>8.1652526699999992</v>
      </c>
      <c r="C77" s="1">
        <v>7.7521031430000003</v>
      </c>
      <c r="D77" s="1">
        <f t="shared" si="1"/>
        <v>-0.41314952699999896</v>
      </c>
    </row>
    <row r="78" spans="1:4" x14ac:dyDescent="0.25">
      <c r="A78" s="2" t="s">
        <v>79</v>
      </c>
      <c r="B78" s="1">
        <v>6.9598641040000002</v>
      </c>
      <c r="C78" s="1">
        <v>6.5548017019999998</v>
      </c>
      <c r="D78" s="1">
        <f t="shared" si="1"/>
        <v>-0.40506240200000043</v>
      </c>
    </row>
    <row r="79" spans="1:4" x14ac:dyDescent="0.25">
      <c r="A79" s="2" t="s">
        <v>80</v>
      </c>
      <c r="B79" s="1">
        <v>4.3239504159999997</v>
      </c>
      <c r="C79" s="1">
        <v>3.9447482210000002</v>
      </c>
      <c r="D79" s="1">
        <f t="shared" si="1"/>
        <v>-0.37920219499999952</v>
      </c>
    </row>
    <row r="80" spans="1:4" x14ac:dyDescent="0.25">
      <c r="A80" s="2" t="s">
        <v>81</v>
      </c>
      <c r="B80" s="1">
        <v>8.6725050130000003</v>
      </c>
      <c r="C80" s="1">
        <v>8.2948732070000002</v>
      </c>
      <c r="D80" s="1">
        <f t="shared" si="1"/>
        <v>-0.37763180600000013</v>
      </c>
    </row>
    <row r="81" spans="1:4" x14ac:dyDescent="0.25">
      <c r="A81" s="2" t="s">
        <v>82</v>
      </c>
      <c r="B81" s="1">
        <v>4.0090770789999999</v>
      </c>
      <c r="C81" s="1">
        <v>3.651017017</v>
      </c>
      <c r="D81" s="1">
        <f t="shared" si="1"/>
        <v>-0.35806006199999985</v>
      </c>
    </row>
    <row r="82" spans="1:4" x14ac:dyDescent="0.25">
      <c r="A82" s="2" t="s">
        <v>83</v>
      </c>
      <c r="B82" s="1">
        <v>3.695919194</v>
      </c>
      <c r="C82" s="1">
        <v>3.3406768969999998</v>
      </c>
      <c r="D82" s="1">
        <f t="shared" si="1"/>
        <v>-0.35524229700000021</v>
      </c>
    </row>
    <row r="83" spans="1:4" x14ac:dyDescent="0.25">
      <c r="A83" s="2" t="s">
        <v>84</v>
      </c>
      <c r="B83" s="1">
        <v>5.2364875749999999</v>
      </c>
      <c r="C83" s="1">
        <v>4.8866452660000004</v>
      </c>
      <c r="D83" s="1">
        <f t="shared" si="1"/>
        <v>-0.34984230899999957</v>
      </c>
    </row>
    <row r="84" spans="1:4" x14ac:dyDescent="0.25">
      <c r="A84" s="2" t="s">
        <v>85</v>
      </c>
      <c r="B84" s="1">
        <v>8.3168609910000004</v>
      </c>
      <c r="C84" s="1">
        <v>7.9752701650000004</v>
      </c>
      <c r="D84" s="1">
        <f t="shared" si="1"/>
        <v>-0.34159082600000001</v>
      </c>
    </row>
    <row r="85" spans="1:4" x14ac:dyDescent="0.25">
      <c r="A85" s="2" t="s">
        <v>86</v>
      </c>
      <c r="B85" s="1">
        <v>4.2061139259999996</v>
      </c>
      <c r="C85" s="1">
        <v>3.8667457089999999</v>
      </c>
      <c r="D85" s="1">
        <f t="shared" si="1"/>
        <v>-0.33936821699999964</v>
      </c>
    </row>
    <row r="86" spans="1:4" x14ac:dyDescent="0.25">
      <c r="A86" s="2" t="s">
        <v>87</v>
      </c>
      <c r="B86" s="1">
        <v>4.4588799960000003</v>
      </c>
      <c r="C86" s="1">
        <v>4.1230854619999997</v>
      </c>
      <c r="D86" s="1">
        <f t="shared" si="1"/>
        <v>-0.33579453400000059</v>
      </c>
    </row>
    <row r="87" spans="1:4" x14ac:dyDescent="0.25">
      <c r="A87" s="2" t="s">
        <v>88</v>
      </c>
      <c r="B87" s="1">
        <v>2.351964792</v>
      </c>
      <c r="C87" s="1">
        <v>2.0187488020000002</v>
      </c>
      <c r="D87" s="1">
        <f t="shared" si="1"/>
        <v>-0.3332159899999998</v>
      </c>
    </row>
    <row r="88" spans="1:4" x14ac:dyDescent="0.25">
      <c r="A88" s="2" t="s">
        <v>89</v>
      </c>
      <c r="B88" s="1">
        <v>3.351964792</v>
      </c>
      <c r="C88" s="1">
        <v>3.0187488020000002</v>
      </c>
      <c r="D88" s="1">
        <f t="shared" si="1"/>
        <v>-0.3332159899999998</v>
      </c>
    </row>
    <row r="89" spans="1:4" x14ac:dyDescent="0.25">
      <c r="A89" s="2" t="s">
        <v>90</v>
      </c>
      <c r="B89" s="1">
        <v>8.5265064220000006</v>
      </c>
      <c r="C89" s="1">
        <v>8.2046153470000007</v>
      </c>
      <c r="D89" s="1">
        <f t="shared" si="1"/>
        <v>-0.32189107499999992</v>
      </c>
    </row>
    <row r="90" spans="1:4" x14ac:dyDescent="0.25">
      <c r="A90" s="2" t="s">
        <v>91</v>
      </c>
      <c r="B90" s="1">
        <v>1.8214500760000001</v>
      </c>
      <c r="C90" s="1">
        <v>1.5041756289999999</v>
      </c>
      <c r="D90" s="1">
        <f t="shared" si="1"/>
        <v>-0.31727444700000018</v>
      </c>
    </row>
    <row r="91" spans="1:4" x14ac:dyDescent="0.25">
      <c r="A91" s="2" t="s">
        <v>92</v>
      </c>
      <c r="B91" s="1">
        <v>8.4669083700000005</v>
      </c>
      <c r="C91" s="1">
        <v>8.1521479269999997</v>
      </c>
      <c r="D91" s="1">
        <f t="shared" si="1"/>
        <v>-0.31476044300000083</v>
      </c>
    </row>
    <row r="92" spans="1:4" x14ac:dyDescent="0.25">
      <c r="A92" s="2" t="s">
        <v>93</v>
      </c>
      <c r="B92" s="1">
        <v>8.676664637</v>
      </c>
      <c r="C92" s="1">
        <v>8.3621566240000007</v>
      </c>
      <c r="D92" s="1">
        <f t="shared" si="1"/>
        <v>-0.31450801299999931</v>
      </c>
    </row>
    <row r="93" spans="1:4" x14ac:dyDescent="0.25">
      <c r="A93" s="2" t="s">
        <v>94</v>
      </c>
      <c r="B93" s="1">
        <v>3.6515250739999998</v>
      </c>
      <c r="C93" s="1">
        <v>3.3406768969999998</v>
      </c>
      <c r="D93" s="1">
        <f t="shared" si="1"/>
        <v>-0.310848177</v>
      </c>
    </row>
    <row r="94" spans="1:4" x14ac:dyDescent="0.25">
      <c r="A94" s="2" t="s">
        <v>95</v>
      </c>
      <c r="B94" s="1">
        <v>4.6738928870000001</v>
      </c>
      <c r="C94" s="1">
        <v>4.369246049</v>
      </c>
      <c r="D94" s="1">
        <f t="shared" si="1"/>
        <v>-0.30464683800000003</v>
      </c>
    </row>
    <row r="95" spans="1:4" x14ac:dyDescent="0.25">
      <c r="A95" s="2" t="s">
        <v>96</v>
      </c>
      <c r="B95" s="1">
        <v>7.2845202709999999</v>
      </c>
      <c r="C95" s="1">
        <v>6.9868395540000003</v>
      </c>
      <c r="D95" s="1">
        <f t="shared" si="1"/>
        <v>-0.29768071699999954</v>
      </c>
    </row>
    <row r="96" spans="1:4" x14ac:dyDescent="0.25">
      <c r="A96" s="2" t="s">
        <v>97</v>
      </c>
      <c r="B96" s="1">
        <v>6.7859513939999996</v>
      </c>
      <c r="C96" s="1">
        <v>6.5041756289999997</v>
      </c>
      <c r="D96" s="1">
        <f t="shared" si="1"/>
        <v>-0.2817757649999999</v>
      </c>
    </row>
    <row r="97" spans="1:4" x14ac:dyDescent="0.25">
      <c r="A97" s="2" t="s">
        <v>98</v>
      </c>
      <c r="B97" s="1">
        <v>4.2953812640000004</v>
      </c>
      <c r="C97" s="1">
        <v>4.0187488020000002</v>
      </c>
      <c r="D97" s="1">
        <f t="shared" si="1"/>
        <v>-0.27663246200000025</v>
      </c>
    </row>
    <row r="98" spans="1:4" x14ac:dyDescent="0.25">
      <c r="A98" s="2" t="s">
        <v>99</v>
      </c>
      <c r="B98" s="1">
        <v>5.4588799960000003</v>
      </c>
      <c r="C98" s="1">
        <v>5.1886738030000004</v>
      </c>
      <c r="D98" s="1">
        <f t="shared" si="1"/>
        <v>-0.27020619299999993</v>
      </c>
    </row>
    <row r="99" spans="1:4" x14ac:dyDescent="0.25">
      <c r="A99" s="2" t="s">
        <v>100</v>
      </c>
      <c r="B99" s="1">
        <v>4.2061139259999996</v>
      </c>
      <c r="C99" s="1">
        <v>3.9447482210000002</v>
      </c>
      <c r="D99" s="1">
        <f t="shared" si="1"/>
        <v>-0.26136570499999934</v>
      </c>
    </row>
    <row r="100" spans="1:4" x14ac:dyDescent="0.25">
      <c r="A100" s="2" t="s">
        <v>101</v>
      </c>
      <c r="B100" s="1">
        <v>7.9461458230000002</v>
      </c>
      <c r="C100" s="1">
        <v>7.6940001880000004</v>
      </c>
      <c r="D100" s="1">
        <f t="shared" si="1"/>
        <v>-0.25214563499999976</v>
      </c>
    </row>
    <row r="101" spans="1:4" x14ac:dyDescent="0.25">
      <c r="A101" s="2" t="s">
        <v>102</v>
      </c>
      <c r="B101" s="1">
        <v>4.2662349180000003</v>
      </c>
      <c r="C101" s="1">
        <v>4.0187488020000002</v>
      </c>
      <c r="D101" s="1">
        <f t="shared" si="1"/>
        <v>-0.24748611600000014</v>
      </c>
    </row>
    <row r="102" spans="1:4" x14ac:dyDescent="0.25">
      <c r="A102" s="2" t="s">
        <v>103</v>
      </c>
      <c r="B102" s="1">
        <v>4.1109566930000003</v>
      </c>
      <c r="C102" s="1">
        <v>3.8667457089999999</v>
      </c>
      <c r="D102" s="1">
        <f t="shared" si="1"/>
        <v>-0.24421098400000041</v>
      </c>
    </row>
    <row r="103" spans="1:4" x14ac:dyDescent="0.25">
      <c r="A103" s="2" t="s">
        <v>104</v>
      </c>
      <c r="B103" s="1">
        <v>2.1109566929999999</v>
      </c>
      <c r="C103" s="1">
        <v>1.8667457089999999</v>
      </c>
      <c r="D103" s="1">
        <f t="shared" si="1"/>
        <v>-0.24421098399999996</v>
      </c>
    </row>
    <row r="104" spans="1:4" x14ac:dyDescent="0.25">
      <c r="A104" s="2" t="s">
        <v>105</v>
      </c>
      <c r="B104" s="1">
        <v>4.4588799960000003</v>
      </c>
      <c r="C104" s="1">
        <v>4.2203826629999996</v>
      </c>
      <c r="D104" s="1">
        <f t="shared" si="1"/>
        <v>-0.23849733300000064</v>
      </c>
    </row>
    <row r="105" spans="1:4" x14ac:dyDescent="0.25">
      <c r="A105" s="2" t="s">
        <v>106</v>
      </c>
      <c r="B105" s="1">
        <v>3.1750870299999998</v>
      </c>
      <c r="C105" s="1">
        <v>2.9447482210000002</v>
      </c>
      <c r="D105" s="1">
        <f t="shared" si="1"/>
        <v>-0.23033880899999959</v>
      </c>
    </row>
    <row r="106" spans="1:4" x14ac:dyDescent="0.25">
      <c r="A106" s="2" t="s">
        <v>107</v>
      </c>
      <c r="B106" s="1">
        <v>1.2364875749999999</v>
      </c>
      <c r="C106" s="1">
        <v>1.018748802</v>
      </c>
      <c r="D106" s="1">
        <f t="shared" si="1"/>
        <v>-0.217738773</v>
      </c>
    </row>
    <row r="107" spans="1:4" x14ac:dyDescent="0.25">
      <c r="A107" s="2" t="s">
        <v>108</v>
      </c>
      <c r="B107" s="1">
        <v>1.2364875749999999</v>
      </c>
      <c r="C107" s="1">
        <v>1.018748802</v>
      </c>
      <c r="D107" s="1">
        <f t="shared" si="1"/>
        <v>-0.217738773</v>
      </c>
    </row>
    <row r="108" spans="1:4" x14ac:dyDescent="0.25">
      <c r="A108" s="2" t="s">
        <v>109</v>
      </c>
      <c r="B108" s="1">
        <v>1.2364875749999999</v>
      </c>
      <c r="C108" s="1">
        <v>1.018748802</v>
      </c>
      <c r="D108" s="1">
        <f t="shared" si="1"/>
        <v>-0.217738773</v>
      </c>
    </row>
    <row r="109" spans="1:4" x14ac:dyDescent="0.25">
      <c r="A109" s="2" t="s">
        <v>110</v>
      </c>
      <c r="B109" s="1">
        <v>2.2364875749999999</v>
      </c>
      <c r="C109" s="1">
        <v>2.0187488020000002</v>
      </c>
      <c r="D109" s="1">
        <f t="shared" si="1"/>
        <v>-0.21773877299999977</v>
      </c>
    </row>
    <row r="110" spans="1:4" x14ac:dyDescent="0.25">
      <c r="A110" s="2" t="s">
        <v>111</v>
      </c>
      <c r="B110" s="1">
        <v>5.043842497</v>
      </c>
      <c r="C110" s="1">
        <v>4.8667457089999999</v>
      </c>
      <c r="D110" s="1">
        <f t="shared" si="1"/>
        <v>-0.17709678800000006</v>
      </c>
    </row>
    <row r="111" spans="1:4" x14ac:dyDescent="0.25">
      <c r="A111" s="2" t="s">
        <v>112</v>
      </c>
      <c r="B111" s="1">
        <v>6.2289539019999998</v>
      </c>
      <c r="C111" s="1">
        <v>6.0631429209999999</v>
      </c>
      <c r="D111" s="1">
        <f t="shared" si="1"/>
        <v>-0.16581098099999991</v>
      </c>
    </row>
    <row r="112" spans="1:4" x14ac:dyDescent="0.25">
      <c r="A112" s="2" t="s">
        <v>113</v>
      </c>
      <c r="B112" s="1">
        <v>4.5341681239999998</v>
      </c>
      <c r="C112" s="1">
        <v>4.369246049</v>
      </c>
      <c r="D112" s="1">
        <f t="shared" si="1"/>
        <v>-0.16492207499999978</v>
      </c>
    </row>
    <row r="113" spans="1:4" x14ac:dyDescent="0.25">
      <c r="A113" s="2" t="s">
        <v>114</v>
      </c>
      <c r="B113" s="1">
        <v>11.32615874</v>
      </c>
      <c r="C113" s="1">
        <v>11.16569926</v>
      </c>
      <c r="D113" s="1">
        <f t="shared" si="1"/>
        <v>-0.1604594800000001</v>
      </c>
    </row>
    <row r="114" spans="1:4" x14ac:dyDescent="0.25">
      <c r="A114" s="2" t="s">
        <v>115</v>
      </c>
      <c r="B114" s="1">
        <v>3.1750870299999998</v>
      </c>
      <c r="C114" s="1">
        <v>3.0187488020000002</v>
      </c>
      <c r="D114" s="1">
        <f t="shared" si="1"/>
        <v>-0.15633822799999963</v>
      </c>
    </row>
    <row r="115" spans="1:4" x14ac:dyDescent="0.25">
      <c r="A115" s="2" t="s">
        <v>116</v>
      </c>
      <c r="B115" s="1">
        <v>6.0693775890000001</v>
      </c>
      <c r="C115" s="1">
        <v>5.9159892279999999</v>
      </c>
      <c r="D115" s="1">
        <f t="shared" si="1"/>
        <v>-0.1533883610000002</v>
      </c>
    </row>
    <row r="116" spans="1:4" x14ac:dyDescent="0.25">
      <c r="A116" s="2" t="s">
        <v>117</v>
      </c>
      <c r="B116" s="1">
        <v>6.5463428380000002</v>
      </c>
      <c r="C116" s="1">
        <v>6.3972604249999998</v>
      </c>
      <c r="D116" s="1">
        <f t="shared" si="1"/>
        <v>-0.14908241300000036</v>
      </c>
    </row>
    <row r="117" spans="1:4" x14ac:dyDescent="0.25">
      <c r="A117" s="2" t="s">
        <v>118</v>
      </c>
      <c r="B117" s="1">
        <v>7.4197093990000003</v>
      </c>
      <c r="C117" s="1">
        <v>7.2780212889999998</v>
      </c>
      <c r="D117" s="1">
        <f t="shared" si="1"/>
        <v>-0.14168811000000048</v>
      </c>
    </row>
    <row r="118" spans="1:4" x14ac:dyDescent="0.25">
      <c r="A118" s="2" t="s">
        <v>119</v>
      </c>
      <c r="B118" s="1">
        <v>1.8214500760000001</v>
      </c>
      <c r="C118" s="1">
        <v>1.6968207070000001</v>
      </c>
      <c r="D118" s="1">
        <f t="shared" si="1"/>
        <v>-0.12462936899999999</v>
      </c>
    </row>
    <row r="119" spans="1:4" x14ac:dyDescent="0.25">
      <c r="A119" s="2" t="s">
        <v>120</v>
      </c>
      <c r="B119" s="1">
        <v>5.7808080909999999</v>
      </c>
      <c r="C119" s="1">
        <v>5.6626049920000003</v>
      </c>
      <c r="D119" s="1">
        <f t="shared" si="1"/>
        <v>-0.11820309899999959</v>
      </c>
    </row>
    <row r="120" spans="1:4" x14ac:dyDescent="0.25">
      <c r="A120" s="2" t="s">
        <v>121</v>
      </c>
      <c r="B120" s="1">
        <v>6.5584156699999996</v>
      </c>
      <c r="C120" s="1">
        <v>6.4450135570000002</v>
      </c>
      <c r="D120" s="1">
        <f t="shared" si="1"/>
        <v>-0.11340211299999936</v>
      </c>
    </row>
    <row r="121" spans="1:4" x14ac:dyDescent="0.25">
      <c r="A121" s="2" t="s">
        <v>122</v>
      </c>
      <c r="B121" s="1">
        <v>8.8176881569999992</v>
      </c>
      <c r="C121" s="1">
        <v>8.7108411770000007</v>
      </c>
      <c r="D121" s="1">
        <f t="shared" si="1"/>
        <v>-0.10684697999999848</v>
      </c>
    </row>
    <row r="122" spans="1:4" x14ac:dyDescent="0.25">
      <c r="A122" s="2" t="s">
        <v>123</v>
      </c>
      <c r="B122" s="1">
        <v>1.9734531689999999</v>
      </c>
      <c r="C122" s="1">
        <v>1.8667457089999999</v>
      </c>
      <c r="D122" s="1">
        <f t="shared" si="1"/>
        <v>-0.10670745999999998</v>
      </c>
    </row>
    <row r="123" spans="1:4" x14ac:dyDescent="0.25">
      <c r="A123" s="2" t="s">
        <v>124</v>
      </c>
      <c r="B123" s="1">
        <v>1.9734531689999999</v>
      </c>
      <c r="C123" s="1">
        <v>1.8667457089999999</v>
      </c>
      <c r="D123" s="1">
        <f t="shared" si="1"/>
        <v>-0.10670745999999998</v>
      </c>
    </row>
    <row r="124" spans="1:4" x14ac:dyDescent="0.25">
      <c r="A124" s="2" t="s">
        <v>125</v>
      </c>
      <c r="B124" s="1">
        <v>3.043842497</v>
      </c>
      <c r="C124" s="1">
        <v>2.9447482210000002</v>
      </c>
      <c r="D124" s="1">
        <f t="shared" si="1"/>
        <v>-9.9094275999999759E-2</v>
      </c>
    </row>
    <row r="125" spans="1:4" x14ac:dyDescent="0.25">
      <c r="A125" s="2" t="s">
        <v>126</v>
      </c>
      <c r="B125" s="1">
        <v>3.695919194</v>
      </c>
      <c r="C125" s="1">
        <v>3.6037113029999999</v>
      </c>
      <c r="D125" s="1">
        <f t="shared" si="1"/>
        <v>-9.2207891000000153E-2</v>
      </c>
    </row>
    <row r="126" spans="1:4" x14ac:dyDescent="0.25">
      <c r="A126" s="2" t="s">
        <v>127</v>
      </c>
      <c r="B126" s="1">
        <v>7.3239504159999997</v>
      </c>
      <c r="C126" s="1">
        <v>7.2359795179999997</v>
      </c>
      <c r="D126" s="1">
        <f t="shared" si="1"/>
        <v>-8.797089800000002E-2</v>
      </c>
    </row>
    <row r="127" spans="1:4" x14ac:dyDescent="0.25">
      <c r="A127" s="2" t="s">
        <v>128</v>
      </c>
      <c r="B127" s="1">
        <v>3.1750870299999998</v>
      </c>
      <c r="C127" s="1">
        <v>3.0891381299999998</v>
      </c>
      <c r="D127" s="1">
        <f t="shared" si="1"/>
        <v>-8.5948899999999995E-2</v>
      </c>
    </row>
    <row r="128" spans="1:4" x14ac:dyDescent="0.25">
      <c r="A128" s="2" t="s">
        <v>129</v>
      </c>
      <c r="B128" s="1">
        <v>9.3088435240000003</v>
      </c>
      <c r="C128" s="1">
        <v>9.2272270439999993</v>
      </c>
      <c r="D128" s="1">
        <f t="shared" si="1"/>
        <v>-8.161648000000099E-2</v>
      </c>
    </row>
    <row r="129" spans="1:4" x14ac:dyDescent="0.25">
      <c r="A129" s="2" t="s">
        <v>130</v>
      </c>
      <c r="B129" s="1">
        <v>6.0524045109999998</v>
      </c>
      <c r="C129" s="1">
        <v>5.9729451119999997</v>
      </c>
      <c r="D129" s="1">
        <f t="shared" si="1"/>
        <v>-7.9459399000000097E-2</v>
      </c>
    </row>
    <row r="130" spans="1:4" x14ac:dyDescent="0.25">
      <c r="A130" s="2" t="s">
        <v>131</v>
      </c>
      <c r="B130" s="1">
        <v>6.9553058219999997</v>
      </c>
      <c r="C130" s="1">
        <v>6.8816960500000004</v>
      </c>
      <c r="D130" s="1">
        <f t="shared" si="1"/>
        <v>-7.3609771999999296E-2</v>
      </c>
    </row>
    <row r="131" spans="1:4" x14ac:dyDescent="0.25">
      <c r="A131" s="2" t="s">
        <v>132</v>
      </c>
      <c r="B131" s="1">
        <v>5.3239504159999997</v>
      </c>
      <c r="C131" s="1">
        <v>5.2514095589999998</v>
      </c>
      <c r="D131" s="1">
        <f t="shared" ref="D131:D194" si="2">C131-B131</f>
        <v>-7.2540856999999903E-2</v>
      </c>
    </row>
    <row r="132" spans="1:4" x14ac:dyDescent="0.25">
      <c r="A132" s="2" t="s">
        <v>133</v>
      </c>
      <c r="B132" s="1">
        <v>4.9183116150000004</v>
      </c>
      <c r="C132" s="1">
        <v>4.8465678270000003</v>
      </c>
      <c r="D132" s="1">
        <f t="shared" si="2"/>
        <v>-7.1743788000000031E-2</v>
      </c>
    </row>
    <row r="133" spans="1:4" x14ac:dyDescent="0.25">
      <c r="A133" s="2" t="s">
        <v>134</v>
      </c>
      <c r="B133" s="1">
        <v>2.351964792</v>
      </c>
      <c r="C133" s="1">
        <v>2.2817832079999998</v>
      </c>
      <c r="D133" s="1">
        <f t="shared" si="2"/>
        <v>-7.0181584000000186E-2</v>
      </c>
    </row>
    <row r="134" spans="1:4" x14ac:dyDescent="0.25">
      <c r="A134" s="2" t="s">
        <v>135</v>
      </c>
      <c r="B134" s="1">
        <v>2.351964792</v>
      </c>
      <c r="C134" s="1">
        <v>2.2817832079999998</v>
      </c>
      <c r="D134" s="1">
        <f t="shared" si="2"/>
        <v>-7.0181584000000186E-2</v>
      </c>
    </row>
    <row r="135" spans="1:4" x14ac:dyDescent="0.25">
      <c r="A135" s="2" t="s">
        <v>136</v>
      </c>
      <c r="B135" s="1">
        <v>4.6738928870000001</v>
      </c>
      <c r="C135" s="1">
        <v>4.6037113029999999</v>
      </c>
      <c r="D135" s="1">
        <f t="shared" si="2"/>
        <v>-7.0181584000000186E-2</v>
      </c>
    </row>
    <row r="136" spans="1:4" x14ac:dyDescent="0.25">
      <c r="A136" s="2" t="s">
        <v>137</v>
      </c>
      <c r="B136" s="1">
        <v>10.60280979</v>
      </c>
      <c r="C136" s="1">
        <v>10.53326562</v>
      </c>
      <c r="D136" s="1">
        <f t="shared" si="2"/>
        <v>-6.9544170000000349E-2</v>
      </c>
    </row>
    <row r="137" spans="1:4" x14ac:dyDescent="0.25">
      <c r="A137" s="2" t="s">
        <v>138</v>
      </c>
      <c r="B137" s="1">
        <v>7.2061139259999996</v>
      </c>
      <c r="C137" s="1">
        <v>7.1397642030000004</v>
      </c>
      <c r="D137" s="1">
        <f t="shared" si="2"/>
        <v>-6.6349722999999194E-2</v>
      </c>
    </row>
    <row r="138" spans="1:4" x14ac:dyDescent="0.25">
      <c r="A138" s="2" t="s">
        <v>139</v>
      </c>
      <c r="B138" s="1">
        <v>4.043842497</v>
      </c>
      <c r="C138" s="1">
        <v>3.9822229259999999</v>
      </c>
      <c r="D138" s="1">
        <f t="shared" si="2"/>
        <v>-6.161957100000004E-2</v>
      </c>
    </row>
    <row r="139" spans="1:4" x14ac:dyDescent="0.25">
      <c r="A139" s="2" t="s">
        <v>140</v>
      </c>
      <c r="B139" s="1">
        <v>4.7808080909999999</v>
      </c>
      <c r="C139" s="1">
        <v>4.7191885200000003</v>
      </c>
      <c r="D139" s="1">
        <f t="shared" si="2"/>
        <v>-6.1619570999999596E-2</v>
      </c>
    </row>
    <row r="140" spans="1:4" x14ac:dyDescent="0.25">
      <c r="A140" s="2" t="s">
        <v>141</v>
      </c>
      <c r="B140" s="1">
        <v>6.9369272930000001</v>
      </c>
      <c r="C140" s="1">
        <v>6.8767297970000003</v>
      </c>
      <c r="D140" s="1">
        <f t="shared" si="2"/>
        <v>-6.0197495999999795E-2</v>
      </c>
    </row>
    <row r="141" spans="1:4" x14ac:dyDescent="0.25">
      <c r="A141" s="2" t="s">
        <v>142</v>
      </c>
      <c r="B141" s="1">
        <v>4.0777898290000003</v>
      </c>
      <c r="C141" s="1">
        <v>4.0187488020000002</v>
      </c>
      <c r="D141" s="1">
        <f t="shared" si="2"/>
        <v>-5.9041027000000135E-2</v>
      </c>
    </row>
    <row r="142" spans="1:4" x14ac:dyDescent="0.25">
      <c r="A142" s="2" t="s">
        <v>143</v>
      </c>
      <c r="B142" s="1">
        <v>4.9369272930000001</v>
      </c>
      <c r="C142" s="1">
        <v>4.8866452660000004</v>
      </c>
      <c r="D142" s="1">
        <f t="shared" si="2"/>
        <v>-5.0282026999999729E-2</v>
      </c>
    </row>
    <row r="143" spans="1:4" x14ac:dyDescent="0.25">
      <c r="A143" s="2" t="s">
        <v>144</v>
      </c>
      <c r="B143" s="1">
        <v>2.6515250739999998</v>
      </c>
      <c r="C143" s="1">
        <v>2.6037113029999999</v>
      </c>
      <c r="D143" s="1">
        <f t="shared" si="2"/>
        <v>-4.7813770999999949E-2</v>
      </c>
    </row>
    <row r="144" spans="1:4" x14ac:dyDescent="0.25">
      <c r="A144" s="2" t="s">
        <v>145</v>
      </c>
      <c r="B144" s="1">
        <v>7.6316646520000004</v>
      </c>
      <c r="C144" s="1">
        <v>7.5976875149999996</v>
      </c>
      <c r="D144" s="1">
        <f t="shared" si="2"/>
        <v>-3.3977137000000823E-2</v>
      </c>
    </row>
    <row r="145" spans="1:4" x14ac:dyDescent="0.25">
      <c r="A145" s="2" t="s">
        <v>146</v>
      </c>
      <c r="B145" s="1">
        <v>5.7176142649999999</v>
      </c>
      <c r="C145" s="1">
        <v>5.6855053939999998</v>
      </c>
      <c r="D145" s="1">
        <f t="shared" si="2"/>
        <v>-3.210887100000015E-2</v>
      </c>
    </row>
    <row r="146" spans="1:4" x14ac:dyDescent="0.25">
      <c r="A146" s="2" t="s">
        <v>147</v>
      </c>
      <c r="B146" s="1">
        <v>2.9734531689999999</v>
      </c>
      <c r="C146" s="1">
        <v>2.9447482210000002</v>
      </c>
      <c r="D146" s="1">
        <f t="shared" si="2"/>
        <v>-2.8704947999999675E-2</v>
      </c>
    </row>
    <row r="147" spans="1:4" x14ac:dyDescent="0.25">
      <c r="A147" s="2" t="s">
        <v>148</v>
      </c>
      <c r="B147" s="1">
        <v>7.8413496330000001</v>
      </c>
      <c r="C147" s="1">
        <v>7.8157617799999999</v>
      </c>
      <c r="D147" s="1">
        <f t="shared" si="2"/>
        <v>-2.5587853000000216E-2</v>
      </c>
    </row>
    <row r="148" spans="1:4" x14ac:dyDescent="0.25">
      <c r="A148" s="2" t="s">
        <v>149</v>
      </c>
      <c r="B148" s="1">
        <v>3.1750870299999998</v>
      </c>
      <c r="C148" s="1">
        <v>3.1562523260000002</v>
      </c>
      <c r="D148" s="1">
        <f t="shared" si="2"/>
        <v>-1.8834703999999647E-2</v>
      </c>
    </row>
    <row r="149" spans="1:4" x14ac:dyDescent="0.25">
      <c r="A149" s="2" t="s">
        <v>150</v>
      </c>
      <c r="B149" s="1">
        <v>11.16919446</v>
      </c>
      <c r="C149" s="1">
        <v>11.195669909999999</v>
      </c>
      <c r="D149" s="1">
        <f t="shared" si="2"/>
        <v>2.6475449999999512E-2</v>
      </c>
    </row>
    <row r="150" spans="1:4" x14ac:dyDescent="0.25">
      <c r="A150" s="2" t="s">
        <v>151</v>
      </c>
      <c r="B150" s="1">
        <v>3.043842497</v>
      </c>
      <c r="C150" s="1">
        <v>3.0891381299999998</v>
      </c>
      <c r="D150" s="1">
        <f t="shared" si="2"/>
        <v>4.5295632999999835E-2</v>
      </c>
    </row>
    <row r="151" spans="1:4" x14ac:dyDescent="0.25">
      <c r="A151" s="2" t="s">
        <v>152</v>
      </c>
      <c r="B151" s="1">
        <v>2.2364875749999999</v>
      </c>
      <c r="C151" s="1">
        <v>2.2817832079999998</v>
      </c>
      <c r="D151" s="1">
        <f t="shared" si="2"/>
        <v>4.5295632999999835E-2</v>
      </c>
    </row>
    <row r="152" spans="1:4" x14ac:dyDescent="0.25">
      <c r="A152" s="2" t="s">
        <v>153</v>
      </c>
      <c r="B152" s="1">
        <v>1.8214500760000001</v>
      </c>
      <c r="C152" s="1">
        <v>1.8667457089999999</v>
      </c>
      <c r="D152" s="1">
        <f t="shared" si="2"/>
        <v>4.5295632999999835E-2</v>
      </c>
    </row>
    <row r="153" spans="1:4" x14ac:dyDescent="0.25">
      <c r="A153" s="2" t="s">
        <v>154</v>
      </c>
      <c r="B153" s="1">
        <v>1.8214500760000001</v>
      </c>
      <c r="C153" s="1">
        <v>1.8667457089999999</v>
      </c>
      <c r="D153" s="1">
        <f t="shared" si="2"/>
        <v>4.5295632999999835E-2</v>
      </c>
    </row>
    <row r="154" spans="1:4" x14ac:dyDescent="0.25">
      <c r="A154" s="2" t="s">
        <v>155</v>
      </c>
      <c r="B154" s="1">
        <v>1.2364875749999999</v>
      </c>
      <c r="C154" s="1">
        <v>1.281783208</v>
      </c>
      <c r="D154" s="1">
        <f t="shared" si="2"/>
        <v>4.5295633000000057E-2</v>
      </c>
    </row>
    <row r="155" spans="1:4" x14ac:dyDescent="0.25">
      <c r="A155" s="2" t="s">
        <v>156</v>
      </c>
      <c r="B155" s="1">
        <v>1.2364875749999999</v>
      </c>
      <c r="C155" s="1">
        <v>1.281783208</v>
      </c>
      <c r="D155" s="1">
        <f t="shared" si="2"/>
        <v>4.5295633000000057E-2</v>
      </c>
    </row>
    <row r="156" spans="1:4" x14ac:dyDescent="0.25">
      <c r="A156" s="2" t="s">
        <v>157</v>
      </c>
      <c r="B156" s="1">
        <v>5.0944685700000001</v>
      </c>
      <c r="C156" s="1">
        <v>5.1397642030000004</v>
      </c>
      <c r="D156" s="1">
        <f t="shared" si="2"/>
        <v>4.5295633000000279E-2</v>
      </c>
    </row>
    <row r="157" spans="1:4" x14ac:dyDescent="0.25">
      <c r="A157" s="2" t="s">
        <v>158</v>
      </c>
      <c r="B157" s="1">
        <v>3.9734531689999999</v>
      </c>
      <c r="C157" s="1">
        <v>4.0187488020000002</v>
      </c>
      <c r="D157" s="1">
        <f t="shared" si="2"/>
        <v>4.5295633000000279E-2</v>
      </c>
    </row>
    <row r="158" spans="1:4" x14ac:dyDescent="0.25">
      <c r="A158" s="2" t="s">
        <v>159</v>
      </c>
      <c r="B158" s="1">
        <v>2.4588799959999998</v>
      </c>
      <c r="C158" s="1">
        <v>2.5041756290000001</v>
      </c>
      <c r="D158" s="1">
        <f t="shared" si="2"/>
        <v>4.5295633000000279E-2</v>
      </c>
    </row>
    <row r="159" spans="1:4" x14ac:dyDescent="0.25">
      <c r="A159" s="2" t="s">
        <v>160</v>
      </c>
      <c r="B159" s="1">
        <v>1.9734531689999999</v>
      </c>
      <c r="C159" s="1">
        <v>2.0187488020000002</v>
      </c>
      <c r="D159" s="1">
        <f t="shared" si="2"/>
        <v>4.5295633000000279E-2</v>
      </c>
    </row>
    <row r="160" spans="1:4" x14ac:dyDescent="0.25">
      <c r="A160" s="2" t="s">
        <v>161</v>
      </c>
      <c r="B160" s="1">
        <v>8.1373543829999999</v>
      </c>
      <c r="C160" s="1">
        <v>8.1866686679999994</v>
      </c>
      <c r="D160" s="1">
        <f t="shared" si="2"/>
        <v>4.9314284999999458E-2</v>
      </c>
    </row>
    <row r="161" spans="1:4" x14ac:dyDescent="0.25">
      <c r="A161" s="2" t="s">
        <v>162</v>
      </c>
      <c r="B161" s="1">
        <v>8.6273730420000003</v>
      </c>
      <c r="C161" s="1">
        <v>8.6925878579999996</v>
      </c>
      <c r="D161" s="1">
        <f t="shared" si="2"/>
        <v>6.5214815999999232E-2</v>
      </c>
    </row>
    <row r="162" spans="1:4" x14ac:dyDescent="0.25">
      <c r="A162" s="2" t="s">
        <v>163</v>
      </c>
      <c r="B162" s="1">
        <v>11.532830260000001</v>
      </c>
      <c r="C162" s="1">
        <v>11.6098971</v>
      </c>
      <c r="D162" s="1">
        <f t="shared" si="2"/>
        <v>7.7066839999998749E-2</v>
      </c>
    </row>
    <row r="163" spans="1:4" x14ac:dyDescent="0.25">
      <c r="A163" s="2" t="s">
        <v>164</v>
      </c>
      <c r="B163" s="1">
        <v>3.509506069</v>
      </c>
      <c r="C163" s="1">
        <v>3.6037113029999999</v>
      </c>
      <c r="D163" s="1">
        <f t="shared" si="2"/>
        <v>9.4205233999999916E-2</v>
      </c>
    </row>
    <row r="164" spans="1:4" x14ac:dyDescent="0.25">
      <c r="A164" s="2" t="s">
        <v>165</v>
      </c>
      <c r="B164" s="1">
        <v>4.2364875749999999</v>
      </c>
      <c r="C164" s="1">
        <v>4.3406768969999998</v>
      </c>
      <c r="D164" s="1">
        <f t="shared" si="2"/>
        <v>0.10418932199999986</v>
      </c>
    </row>
    <row r="165" spans="1:4" x14ac:dyDescent="0.25">
      <c r="A165" s="2" t="s">
        <v>166</v>
      </c>
      <c r="B165" s="1">
        <v>4.043842497</v>
      </c>
      <c r="C165" s="1">
        <v>4.1562523259999997</v>
      </c>
      <c r="D165" s="1">
        <f t="shared" si="2"/>
        <v>0.11240982899999974</v>
      </c>
    </row>
    <row r="166" spans="1:4" x14ac:dyDescent="0.25">
      <c r="A166" s="2" t="s">
        <v>167</v>
      </c>
      <c r="B166" s="1">
        <v>8.5688971540000001</v>
      </c>
      <c r="C166" s="1">
        <v>8.6840847189999995</v>
      </c>
      <c r="D166" s="1">
        <f t="shared" si="2"/>
        <v>0.11518756499999938</v>
      </c>
    </row>
    <row r="167" spans="1:4" x14ac:dyDescent="0.25">
      <c r="A167" s="2" t="s">
        <v>168</v>
      </c>
      <c r="B167" s="1">
        <v>11.698648990000001</v>
      </c>
      <c r="C167" s="1">
        <v>11.822718439999999</v>
      </c>
      <c r="D167" s="1">
        <f t="shared" si="2"/>
        <v>0.12406944999999858</v>
      </c>
    </row>
    <row r="168" spans="1:4" x14ac:dyDescent="0.25">
      <c r="A168" s="2" t="s">
        <v>169</v>
      </c>
      <c r="B168" s="1">
        <v>5.2808816939999996</v>
      </c>
      <c r="C168" s="1">
        <v>5.4110662249999999</v>
      </c>
      <c r="D168" s="1">
        <f t="shared" si="2"/>
        <v>0.13018453100000027</v>
      </c>
    </row>
    <row r="169" spans="1:4" x14ac:dyDescent="0.25">
      <c r="A169" s="2" t="s">
        <v>170</v>
      </c>
      <c r="B169" s="1">
        <v>3.6515250739999998</v>
      </c>
      <c r="C169" s="1">
        <v>3.7842835479999999</v>
      </c>
      <c r="D169" s="1">
        <f t="shared" si="2"/>
        <v>0.13275847400000007</v>
      </c>
    </row>
    <row r="170" spans="1:4" x14ac:dyDescent="0.25">
      <c r="A170" s="2" t="s">
        <v>171</v>
      </c>
      <c r="B170" s="1">
        <v>3.6515250739999998</v>
      </c>
      <c r="C170" s="1">
        <v>3.7842835479999999</v>
      </c>
      <c r="D170" s="1">
        <f t="shared" si="2"/>
        <v>0.13275847400000007</v>
      </c>
    </row>
    <row r="171" spans="1:4" x14ac:dyDescent="0.25">
      <c r="A171" s="2" t="s">
        <v>172</v>
      </c>
      <c r="B171" s="1">
        <v>10.831123209999999</v>
      </c>
      <c r="C171" s="1">
        <v>10.965362710000001</v>
      </c>
      <c r="D171" s="1">
        <f t="shared" si="2"/>
        <v>0.1342395000000014</v>
      </c>
    </row>
    <row r="172" spans="1:4" x14ac:dyDescent="0.25">
      <c r="A172" s="2" t="s">
        <v>173</v>
      </c>
      <c r="B172" s="1">
        <v>8.5778210690000005</v>
      </c>
      <c r="C172" s="1">
        <v>8.7178006460000006</v>
      </c>
      <c r="D172" s="1">
        <f t="shared" si="2"/>
        <v>0.13997957700000008</v>
      </c>
    </row>
    <row r="173" spans="1:4" x14ac:dyDescent="0.25">
      <c r="A173" s="2" t="s">
        <v>174</v>
      </c>
      <c r="B173" s="1">
        <v>9.9224043700000006</v>
      </c>
      <c r="C173" s="1">
        <v>10.066418049999999</v>
      </c>
      <c r="D173" s="1">
        <f t="shared" si="2"/>
        <v>0.1440136799999987</v>
      </c>
    </row>
    <row r="174" spans="1:4" x14ac:dyDescent="0.25">
      <c r="A174" s="2" t="s">
        <v>175</v>
      </c>
      <c r="B174" s="1">
        <v>2.2364875749999999</v>
      </c>
      <c r="C174" s="1">
        <v>2.3972604249999998</v>
      </c>
      <c r="D174" s="1">
        <f t="shared" si="2"/>
        <v>0.16077284999999986</v>
      </c>
    </row>
    <row r="175" spans="1:4" x14ac:dyDescent="0.25">
      <c r="A175" s="2" t="s">
        <v>176</v>
      </c>
      <c r="B175" s="1">
        <v>4.9369272930000001</v>
      </c>
      <c r="C175" s="1">
        <v>5.106211643</v>
      </c>
      <c r="D175" s="1">
        <f t="shared" si="2"/>
        <v>0.16928434999999986</v>
      </c>
    </row>
    <row r="176" spans="1:4" x14ac:dyDescent="0.25">
      <c r="A176" s="2" t="s">
        <v>177</v>
      </c>
      <c r="B176" s="1">
        <v>8.7717629519999996</v>
      </c>
      <c r="C176" s="1">
        <v>8.9518492770000009</v>
      </c>
      <c r="D176" s="1">
        <f t="shared" si="2"/>
        <v>0.18008632500000132</v>
      </c>
    </row>
    <row r="177" spans="1:4" x14ac:dyDescent="0.25">
      <c r="A177" s="2" t="s">
        <v>178</v>
      </c>
      <c r="B177" s="1">
        <v>8.8475123720000006</v>
      </c>
      <c r="C177" s="1">
        <v>9.0377834709999991</v>
      </c>
      <c r="D177" s="1">
        <f t="shared" si="2"/>
        <v>0.1902710989999985</v>
      </c>
    </row>
    <row r="178" spans="1:4" x14ac:dyDescent="0.25">
      <c r="A178" s="2" t="s">
        <v>179</v>
      </c>
      <c r="B178" s="1">
        <v>6.5157112189999999</v>
      </c>
      <c r="C178" s="1">
        <v>6.7191885200000003</v>
      </c>
      <c r="D178" s="1">
        <f t="shared" si="2"/>
        <v>0.20347730100000039</v>
      </c>
    </row>
    <row r="179" spans="1:4" x14ac:dyDescent="0.25">
      <c r="A179" s="2" t="s">
        <v>180</v>
      </c>
      <c r="B179" s="1">
        <v>2.7389879150000001</v>
      </c>
      <c r="C179" s="1">
        <v>2.9447482210000002</v>
      </c>
      <c r="D179" s="1">
        <f t="shared" si="2"/>
        <v>0.20576030600000017</v>
      </c>
    </row>
    <row r="180" spans="1:4" x14ac:dyDescent="0.25">
      <c r="A180" s="2" t="s">
        <v>181</v>
      </c>
      <c r="B180" s="1">
        <v>6.2061139259999996</v>
      </c>
      <c r="C180" s="1">
        <v>6.4179198959999999</v>
      </c>
      <c r="D180" s="1">
        <f t="shared" si="2"/>
        <v>0.21180597000000034</v>
      </c>
    </row>
    <row r="181" spans="1:4" x14ac:dyDescent="0.25">
      <c r="A181" s="2" t="s">
        <v>182</v>
      </c>
      <c r="B181" s="1">
        <v>11.3173051</v>
      </c>
      <c r="C181" s="1">
        <v>11.531489260000001</v>
      </c>
      <c r="D181" s="1">
        <f t="shared" si="2"/>
        <v>0.21418416000000029</v>
      </c>
    </row>
    <row r="182" spans="1:4" x14ac:dyDescent="0.25">
      <c r="A182" s="2" t="s">
        <v>183</v>
      </c>
      <c r="B182" s="1">
        <v>5.4197093990000003</v>
      </c>
      <c r="C182" s="1">
        <v>5.6393352119999998</v>
      </c>
      <c r="D182" s="1">
        <f t="shared" si="2"/>
        <v>0.2196258129999995</v>
      </c>
    </row>
    <row r="183" spans="1:4" x14ac:dyDescent="0.25">
      <c r="A183" s="2" t="s">
        <v>184</v>
      </c>
      <c r="B183" s="1">
        <v>7.8779372670000001</v>
      </c>
      <c r="C183" s="1">
        <v>8.106211643</v>
      </c>
      <c r="D183" s="1">
        <f t="shared" si="2"/>
        <v>0.22827437599999989</v>
      </c>
    </row>
    <row r="184" spans="1:4" x14ac:dyDescent="0.25">
      <c r="A184" s="2" t="s">
        <v>185</v>
      </c>
      <c r="B184" s="1">
        <v>5.4197093990000003</v>
      </c>
      <c r="C184" s="1">
        <v>5.6626049920000003</v>
      </c>
      <c r="D184" s="1">
        <f t="shared" si="2"/>
        <v>0.24289559300000008</v>
      </c>
    </row>
    <row r="185" spans="1:4" x14ac:dyDescent="0.25">
      <c r="A185" s="2" t="s">
        <v>186</v>
      </c>
      <c r="B185" s="1">
        <v>10.74922804</v>
      </c>
      <c r="C185" s="1">
        <v>10.99258964</v>
      </c>
      <c r="D185" s="1">
        <f t="shared" si="2"/>
        <v>0.24336160000000007</v>
      </c>
    </row>
    <row r="186" spans="1:4" x14ac:dyDescent="0.25">
      <c r="A186" s="2" t="s">
        <v>187</v>
      </c>
      <c r="B186" s="1">
        <v>2.9734531689999999</v>
      </c>
      <c r="C186" s="1">
        <v>3.2203826630000001</v>
      </c>
      <c r="D186" s="1">
        <f t="shared" si="2"/>
        <v>0.24692949400000019</v>
      </c>
    </row>
    <row r="187" spans="1:4" x14ac:dyDescent="0.25">
      <c r="A187" s="2" t="s">
        <v>188</v>
      </c>
      <c r="B187" s="1">
        <v>5.8706935949999997</v>
      </c>
      <c r="C187" s="1">
        <v>6.1230854619999997</v>
      </c>
      <c r="D187" s="1">
        <f t="shared" si="2"/>
        <v>0.25239186700000005</v>
      </c>
    </row>
    <row r="188" spans="1:4" x14ac:dyDescent="0.25">
      <c r="A188" s="2" t="s">
        <v>189</v>
      </c>
      <c r="B188" s="1">
        <v>3.8994525879999999</v>
      </c>
      <c r="C188" s="1">
        <v>4.1562523259999997</v>
      </c>
      <c r="D188" s="1">
        <f t="shared" si="2"/>
        <v>0.25679973799999978</v>
      </c>
    </row>
    <row r="189" spans="1:4" x14ac:dyDescent="0.25">
      <c r="A189" s="2" t="s">
        <v>190</v>
      </c>
      <c r="B189" s="1">
        <v>7.4459409409999999</v>
      </c>
      <c r="C189" s="1">
        <v>7.7052493289999999</v>
      </c>
      <c r="D189" s="1">
        <f t="shared" si="2"/>
        <v>0.259308388</v>
      </c>
    </row>
    <row r="190" spans="1:4" x14ac:dyDescent="0.25">
      <c r="A190" s="2" t="s">
        <v>191</v>
      </c>
      <c r="B190" s="1">
        <v>5.1593197139999996</v>
      </c>
      <c r="C190" s="1">
        <v>5.4247411620000001</v>
      </c>
      <c r="D190" s="1">
        <f t="shared" si="2"/>
        <v>0.26542144800000056</v>
      </c>
    </row>
    <row r="191" spans="1:4" x14ac:dyDescent="0.25">
      <c r="A191" s="2" t="s">
        <v>192</v>
      </c>
      <c r="B191" s="1">
        <v>6.043842497</v>
      </c>
      <c r="C191" s="1">
        <v>6.3115305509999997</v>
      </c>
      <c r="D191" s="1">
        <f t="shared" si="2"/>
        <v>0.26768805399999973</v>
      </c>
    </row>
    <row r="192" spans="1:4" x14ac:dyDescent="0.25">
      <c r="A192" s="2" t="s">
        <v>193</v>
      </c>
      <c r="B192" s="1">
        <v>2.8214500760000001</v>
      </c>
      <c r="C192" s="1">
        <v>3.0891381299999998</v>
      </c>
      <c r="D192" s="1">
        <f t="shared" si="2"/>
        <v>0.26768805399999973</v>
      </c>
    </row>
    <row r="193" spans="1:4" x14ac:dyDescent="0.25">
      <c r="A193" s="2" t="s">
        <v>194</v>
      </c>
      <c r="B193" s="1">
        <v>4.801272194</v>
      </c>
      <c r="C193" s="1">
        <v>5.0718601379999999</v>
      </c>
      <c r="D193" s="1">
        <f t="shared" si="2"/>
        <v>0.27058794399999986</v>
      </c>
    </row>
    <row r="194" spans="1:4" x14ac:dyDescent="0.25">
      <c r="A194" s="2" t="s">
        <v>195</v>
      </c>
      <c r="B194" s="1">
        <v>7.2439821120000003</v>
      </c>
      <c r="C194" s="1">
        <v>7.5297107209999998</v>
      </c>
      <c r="D194" s="1">
        <f t="shared" si="2"/>
        <v>0.28572860899999952</v>
      </c>
    </row>
    <row r="195" spans="1:4" x14ac:dyDescent="0.25">
      <c r="A195" s="2" t="s">
        <v>196</v>
      </c>
      <c r="B195" s="1">
        <v>5.1272585050000004</v>
      </c>
      <c r="C195" s="1">
        <v>5.4247411620000001</v>
      </c>
      <c r="D195" s="1">
        <f t="shared" ref="D195:D258" si="3">C195-B195</f>
        <v>0.29748265699999976</v>
      </c>
    </row>
    <row r="196" spans="1:4" x14ac:dyDescent="0.25">
      <c r="A196" s="2" t="s">
        <v>197</v>
      </c>
      <c r="B196" s="1">
        <v>3.351964792</v>
      </c>
      <c r="C196" s="1">
        <v>3.651017017</v>
      </c>
      <c r="D196" s="1">
        <f t="shared" si="3"/>
        <v>0.29905222500000006</v>
      </c>
    </row>
    <row r="197" spans="1:4" x14ac:dyDescent="0.25">
      <c r="A197" s="2" t="s">
        <v>198</v>
      </c>
      <c r="B197" s="1">
        <v>5.6057213849999998</v>
      </c>
      <c r="C197" s="1">
        <v>5.9062740729999996</v>
      </c>
      <c r="D197" s="1">
        <f t="shared" si="3"/>
        <v>0.30055268799999979</v>
      </c>
    </row>
    <row r="198" spans="1:4" x14ac:dyDescent="0.25">
      <c r="A198" s="2" t="s">
        <v>199</v>
      </c>
      <c r="B198" s="1">
        <v>7.9869154289999997</v>
      </c>
      <c r="C198" s="1">
        <v>8.2892777439999996</v>
      </c>
      <c r="D198" s="1">
        <f t="shared" si="3"/>
        <v>0.30236231499999988</v>
      </c>
    </row>
    <row r="199" spans="1:4" x14ac:dyDescent="0.25">
      <c r="A199" s="2" t="s">
        <v>200</v>
      </c>
      <c r="B199" s="1">
        <v>6.8994525879999999</v>
      </c>
      <c r="C199" s="1">
        <v>7.2203826629999996</v>
      </c>
      <c r="D199" s="1">
        <f t="shared" si="3"/>
        <v>0.3209300749999997</v>
      </c>
    </row>
    <row r="200" spans="1:4" x14ac:dyDescent="0.25">
      <c r="A200" s="2" t="s">
        <v>201</v>
      </c>
      <c r="B200" s="1">
        <v>6.3239504159999997</v>
      </c>
      <c r="C200" s="1">
        <v>6.6451879390000004</v>
      </c>
      <c r="D200" s="1">
        <f t="shared" si="3"/>
        <v>0.32123752300000064</v>
      </c>
    </row>
    <row r="201" spans="1:4" x14ac:dyDescent="0.25">
      <c r="A201" s="2" t="s">
        <v>202</v>
      </c>
      <c r="B201" s="1">
        <v>5.5822624120000004</v>
      </c>
      <c r="C201" s="1">
        <v>5.9062740729999996</v>
      </c>
      <c r="D201" s="1">
        <f t="shared" si="3"/>
        <v>0.32401166099999923</v>
      </c>
    </row>
    <row r="202" spans="1:4" x14ac:dyDescent="0.25">
      <c r="A202" s="2" t="s">
        <v>203</v>
      </c>
      <c r="B202" s="1">
        <v>6.4524249740000004</v>
      </c>
      <c r="C202" s="1">
        <v>6.7789697479999997</v>
      </c>
      <c r="D202" s="1">
        <f t="shared" si="3"/>
        <v>0.32654477399999937</v>
      </c>
    </row>
    <row r="203" spans="1:4" x14ac:dyDescent="0.25">
      <c r="A203" s="2" t="s">
        <v>204</v>
      </c>
      <c r="B203" s="1">
        <v>5.1109566930000003</v>
      </c>
      <c r="C203" s="1">
        <v>5.4382876930000004</v>
      </c>
      <c r="D203" s="1">
        <f t="shared" si="3"/>
        <v>0.32733100000000004</v>
      </c>
    </row>
    <row r="204" spans="1:4" x14ac:dyDescent="0.25">
      <c r="A204" s="2" t="s">
        <v>205</v>
      </c>
      <c r="B204" s="1">
        <v>4.6057213849999998</v>
      </c>
      <c r="C204" s="1">
        <v>4.9447482210000002</v>
      </c>
      <c r="D204" s="1">
        <f t="shared" si="3"/>
        <v>0.33902683600000039</v>
      </c>
    </row>
    <row r="205" spans="1:4" x14ac:dyDescent="0.25">
      <c r="A205" s="2" t="s">
        <v>206</v>
      </c>
      <c r="B205" s="1">
        <v>7.7859513939999996</v>
      </c>
      <c r="C205" s="1">
        <v>8.1272732590000007</v>
      </c>
      <c r="D205" s="1">
        <f t="shared" si="3"/>
        <v>0.34132186500000117</v>
      </c>
    </row>
    <row r="206" spans="1:4" x14ac:dyDescent="0.25">
      <c r="A206" s="2" t="s">
        <v>207</v>
      </c>
      <c r="B206" s="1">
        <v>4.3239504159999997</v>
      </c>
      <c r="C206" s="1">
        <v>4.674100631</v>
      </c>
      <c r="D206" s="1">
        <f t="shared" si="3"/>
        <v>0.35015021500000021</v>
      </c>
    </row>
    <row r="207" spans="1:4" x14ac:dyDescent="0.25">
      <c r="A207" s="2" t="s">
        <v>208</v>
      </c>
      <c r="B207" s="1">
        <v>2.9734531689999999</v>
      </c>
      <c r="C207" s="1">
        <v>3.3406768969999998</v>
      </c>
      <c r="D207" s="1">
        <f t="shared" si="3"/>
        <v>0.36722372799999992</v>
      </c>
    </row>
    <row r="208" spans="1:4" x14ac:dyDescent="0.25">
      <c r="A208" s="2" t="s">
        <v>209</v>
      </c>
      <c r="B208" s="1">
        <v>4.5822624120000004</v>
      </c>
      <c r="C208" s="1">
        <v>4.9822229260000004</v>
      </c>
      <c r="D208" s="1">
        <f t="shared" si="3"/>
        <v>0.39996051399999999</v>
      </c>
    </row>
    <row r="209" spans="1:4" x14ac:dyDescent="0.25">
      <c r="A209" s="2" t="s">
        <v>210</v>
      </c>
      <c r="B209" s="1">
        <v>5.432884788</v>
      </c>
      <c r="C209" s="1">
        <v>5.8363720590000003</v>
      </c>
      <c r="D209" s="1">
        <f t="shared" si="3"/>
        <v>0.40348727100000037</v>
      </c>
    </row>
    <row r="210" spans="1:4" x14ac:dyDescent="0.25">
      <c r="A210" s="2" t="s">
        <v>211</v>
      </c>
      <c r="B210" s="1">
        <v>3.043842497</v>
      </c>
      <c r="C210" s="1">
        <v>3.451708209</v>
      </c>
      <c r="D210" s="1">
        <f t="shared" si="3"/>
        <v>0.40786571199999999</v>
      </c>
    </row>
    <row r="211" spans="1:4" x14ac:dyDescent="0.25">
      <c r="A211" s="2" t="s">
        <v>212</v>
      </c>
      <c r="B211" s="1">
        <v>1.4588799960000001</v>
      </c>
      <c r="C211" s="1">
        <v>1.8667457089999999</v>
      </c>
      <c r="D211" s="1">
        <f t="shared" si="3"/>
        <v>0.40786571299999985</v>
      </c>
    </row>
    <row r="212" spans="1:4" x14ac:dyDescent="0.25">
      <c r="A212" s="2" t="s">
        <v>213</v>
      </c>
      <c r="B212" s="1">
        <v>2.4588799959999998</v>
      </c>
      <c r="C212" s="1">
        <v>2.8667457089999999</v>
      </c>
      <c r="D212" s="1">
        <f t="shared" si="3"/>
        <v>0.40786571300000007</v>
      </c>
    </row>
    <row r="213" spans="1:4" x14ac:dyDescent="0.25">
      <c r="A213" s="2" t="s">
        <v>214</v>
      </c>
      <c r="B213" s="1">
        <v>5.1593197139999996</v>
      </c>
      <c r="C213" s="1">
        <v>5.579463756</v>
      </c>
      <c r="D213" s="1">
        <f t="shared" si="3"/>
        <v>0.42014404200000044</v>
      </c>
    </row>
    <row r="214" spans="1:4" x14ac:dyDescent="0.25">
      <c r="A214" s="2" t="s">
        <v>215</v>
      </c>
      <c r="B214" s="1">
        <v>6.2662349180000003</v>
      </c>
      <c r="C214" s="1">
        <v>6.6911741439999997</v>
      </c>
      <c r="D214" s="1">
        <f t="shared" si="3"/>
        <v>0.42493922599999934</v>
      </c>
    </row>
    <row r="215" spans="1:4" x14ac:dyDescent="0.25">
      <c r="A215" s="2" t="s">
        <v>216</v>
      </c>
      <c r="B215" s="1">
        <v>3.695919194</v>
      </c>
      <c r="C215" s="1">
        <v>4.1230854619999997</v>
      </c>
      <c r="D215" s="1">
        <f t="shared" si="3"/>
        <v>0.42716626799999968</v>
      </c>
    </row>
    <row r="216" spans="1:4" x14ac:dyDescent="0.25">
      <c r="A216" s="2" t="s">
        <v>217</v>
      </c>
      <c r="B216" s="1">
        <v>8.145380523</v>
      </c>
      <c r="C216" s="1">
        <v>8.5748716199999997</v>
      </c>
      <c r="D216" s="1">
        <f t="shared" si="3"/>
        <v>0.42949109699999966</v>
      </c>
    </row>
    <row r="217" spans="1:4" x14ac:dyDescent="0.25">
      <c r="A217" s="2" t="s">
        <v>218</v>
      </c>
      <c r="B217" s="1">
        <v>4.6515250740000003</v>
      </c>
      <c r="C217" s="1">
        <v>5.0891381300000003</v>
      </c>
      <c r="D217" s="1">
        <f t="shared" si="3"/>
        <v>0.437613056</v>
      </c>
    </row>
    <row r="218" spans="1:4" x14ac:dyDescent="0.25">
      <c r="A218" s="2" t="s">
        <v>219</v>
      </c>
      <c r="B218" s="1">
        <v>5.9913750769999998</v>
      </c>
      <c r="C218" s="1">
        <v>6.4382876930000004</v>
      </c>
      <c r="D218" s="1">
        <f t="shared" si="3"/>
        <v>0.44691261600000054</v>
      </c>
    </row>
    <row r="219" spans="1:4" x14ac:dyDescent="0.25">
      <c r="A219" s="2" t="s">
        <v>220</v>
      </c>
      <c r="B219" s="1">
        <v>15.596317190000001</v>
      </c>
      <c r="C219" s="1">
        <v>16.04878652</v>
      </c>
      <c r="D219" s="1">
        <f t="shared" si="3"/>
        <v>0.45246932999999956</v>
      </c>
    </row>
    <row r="220" spans="1:4" x14ac:dyDescent="0.25">
      <c r="A220" s="2" t="s">
        <v>221</v>
      </c>
      <c r="B220" s="1">
        <v>6.3097365569999999</v>
      </c>
      <c r="C220" s="1">
        <v>6.7629098980000002</v>
      </c>
      <c r="D220" s="1">
        <f t="shared" si="3"/>
        <v>0.45317334100000028</v>
      </c>
    </row>
    <row r="221" spans="1:4" x14ac:dyDescent="0.25">
      <c r="A221" s="2" t="s">
        <v>222</v>
      </c>
      <c r="B221" s="1">
        <v>2.2364875749999999</v>
      </c>
      <c r="C221" s="1">
        <v>2.6968207070000001</v>
      </c>
      <c r="D221" s="1">
        <f t="shared" si="3"/>
        <v>0.46033313200000014</v>
      </c>
    </row>
    <row r="222" spans="1:4" x14ac:dyDescent="0.25">
      <c r="A222" s="2" t="s">
        <v>223</v>
      </c>
      <c r="B222" s="1">
        <v>1.2364875749999999</v>
      </c>
      <c r="C222" s="1">
        <v>1.6968207070000001</v>
      </c>
      <c r="D222" s="1">
        <f t="shared" si="3"/>
        <v>0.46033313200000014</v>
      </c>
    </row>
    <row r="223" spans="1:4" x14ac:dyDescent="0.25">
      <c r="A223" s="2" t="s">
        <v>224</v>
      </c>
      <c r="B223" s="1">
        <v>1.2364875749999999</v>
      </c>
      <c r="C223" s="1">
        <v>1.6968207070000001</v>
      </c>
      <c r="D223" s="1">
        <f t="shared" si="3"/>
        <v>0.46033313200000014</v>
      </c>
    </row>
    <row r="224" spans="1:4" x14ac:dyDescent="0.25">
      <c r="A224" s="2" t="s">
        <v>225</v>
      </c>
      <c r="B224" s="1">
        <v>2.7389879150000001</v>
      </c>
      <c r="C224" s="1">
        <v>3.2203826630000001</v>
      </c>
      <c r="D224" s="1">
        <f t="shared" si="3"/>
        <v>0.48139474800000004</v>
      </c>
    </row>
    <row r="225" spans="1:4" x14ac:dyDescent="0.25">
      <c r="A225" s="2" t="s">
        <v>226</v>
      </c>
      <c r="B225" s="1">
        <v>3.6057213849999998</v>
      </c>
      <c r="C225" s="1">
        <v>4.0891381300000003</v>
      </c>
      <c r="D225" s="1">
        <f t="shared" si="3"/>
        <v>0.48341674500000043</v>
      </c>
    </row>
    <row r="226" spans="1:4" x14ac:dyDescent="0.25">
      <c r="A226" s="2" t="s">
        <v>227</v>
      </c>
      <c r="B226" s="1">
        <v>2.4588799959999998</v>
      </c>
      <c r="C226" s="1">
        <v>2.9447482210000002</v>
      </c>
      <c r="D226" s="1">
        <f t="shared" si="3"/>
        <v>0.48586822500000038</v>
      </c>
    </row>
    <row r="227" spans="1:4" x14ac:dyDescent="0.25">
      <c r="A227" s="2" t="s">
        <v>228</v>
      </c>
      <c r="B227" s="1">
        <v>6.4717040370000003</v>
      </c>
      <c r="C227" s="1">
        <v>6.9589155519999997</v>
      </c>
      <c r="D227" s="1">
        <f t="shared" si="3"/>
        <v>0.48721151499999937</v>
      </c>
    </row>
    <row r="228" spans="1:4" x14ac:dyDescent="0.25">
      <c r="A228" s="2" t="s">
        <v>229</v>
      </c>
      <c r="B228" s="1">
        <v>4.5095060690000004</v>
      </c>
      <c r="C228" s="1">
        <v>5.000601455</v>
      </c>
      <c r="D228" s="1">
        <f t="shared" si="3"/>
        <v>0.49109538599999958</v>
      </c>
    </row>
    <row r="229" spans="1:4" x14ac:dyDescent="0.25">
      <c r="A229" s="2" t="s">
        <v>230</v>
      </c>
      <c r="B229" s="1">
        <v>5.1593197139999996</v>
      </c>
      <c r="C229" s="1">
        <v>5.651017017</v>
      </c>
      <c r="D229" s="1">
        <f t="shared" si="3"/>
        <v>0.49169730300000047</v>
      </c>
    </row>
    <row r="230" spans="1:4" x14ac:dyDescent="0.25">
      <c r="A230" s="2" t="s">
        <v>231</v>
      </c>
      <c r="B230" s="1">
        <v>3.1109566929999999</v>
      </c>
      <c r="C230" s="1">
        <v>3.6037113029999999</v>
      </c>
      <c r="D230" s="1">
        <f t="shared" si="3"/>
        <v>0.49275460999999998</v>
      </c>
    </row>
    <row r="231" spans="1:4" x14ac:dyDescent="0.25">
      <c r="A231" s="2" t="s">
        <v>232</v>
      </c>
      <c r="B231" s="1">
        <v>6.9229881019999997</v>
      </c>
      <c r="C231" s="1">
        <v>7.4179198959999999</v>
      </c>
      <c r="D231" s="1">
        <f t="shared" si="3"/>
        <v>0.4949317940000002</v>
      </c>
    </row>
    <row r="232" spans="1:4" x14ac:dyDescent="0.25">
      <c r="A232" s="2" t="s">
        <v>233</v>
      </c>
      <c r="B232" s="1">
        <v>4.5584156699999996</v>
      </c>
      <c r="C232" s="1">
        <v>5.0543727120000002</v>
      </c>
      <c r="D232" s="1">
        <f t="shared" si="3"/>
        <v>0.49595704200000057</v>
      </c>
    </row>
    <row r="233" spans="1:4" x14ac:dyDescent="0.25">
      <c r="A233" s="2" t="s">
        <v>234</v>
      </c>
      <c r="B233" s="1">
        <v>6.4064125760000001</v>
      </c>
      <c r="C233" s="1">
        <v>6.9111398279999996</v>
      </c>
      <c r="D233" s="1">
        <f t="shared" si="3"/>
        <v>0.50472725199999946</v>
      </c>
    </row>
    <row r="234" spans="1:4" x14ac:dyDescent="0.25">
      <c r="A234" s="2" t="s">
        <v>235</v>
      </c>
      <c r="B234" s="1">
        <v>2.351964792</v>
      </c>
      <c r="C234" s="1">
        <v>2.8667457089999999</v>
      </c>
      <c r="D234" s="1">
        <f t="shared" si="3"/>
        <v>0.51478091699999995</v>
      </c>
    </row>
    <row r="235" spans="1:4" x14ac:dyDescent="0.25">
      <c r="A235" s="2" t="s">
        <v>236</v>
      </c>
      <c r="B235" s="1">
        <v>4.2662349180000003</v>
      </c>
      <c r="C235" s="1">
        <v>4.7842835480000003</v>
      </c>
      <c r="D235" s="1">
        <f t="shared" si="3"/>
        <v>0.51804863000000001</v>
      </c>
    </row>
    <row r="236" spans="1:4" x14ac:dyDescent="0.25">
      <c r="A236" s="2" t="s">
        <v>237</v>
      </c>
      <c r="B236" s="1">
        <v>2.8214500760000001</v>
      </c>
      <c r="C236" s="1">
        <v>3.3406768969999998</v>
      </c>
      <c r="D236" s="1">
        <f t="shared" si="3"/>
        <v>0.51922682099999973</v>
      </c>
    </row>
    <row r="237" spans="1:4" x14ac:dyDescent="0.25">
      <c r="A237" s="2" t="s">
        <v>238</v>
      </c>
      <c r="B237" s="1">
        <v>0.97345316900000001</v>
      </c>
      <c r="C237" s="1">
        <v>1.5041756289999999</v>
      </c>
      <c r="D237" s="1">
        <f t="shared" si="3"/>
        <v>0.5307224599999999</v>
      </c>
    </row>
    <row r="238" spans="1:4" x14ac:dyDescent="0.25">
      <c r="A238" s="2" t="s">
        <v>239</v>
      </c>
      <c r="B238" s="1">
        <v>0.97345316900000001</v>
      </c>
      <c r="C238" s="1">
        <v>1.5041756289999999</v>
      </c>
      <c r="D238" s="1">
        <f t="shared" si="3"/>
        <v>0.5307224599999999</v>
      </c>
    </row>
    <row r="239" spans="1:4" x14ac:dyDescent="0.25">
      <c r="A239" s="2" t="s">
        <v>240</v>
      </c>
      <c r="B239" s="1">
        <v>0.97345316900000001</v>
      </c>
      <c r="C239" s="1">
        <v>1.5041756289999999</v>
      </c>
      <c r="D239" s="1">
        <f t="shared" si="3"/>
        <v>0.5307224599999999</v>
      </c>
    </row>
    <row r="240" spans="1:4" x14ac:dyDescent="0.25">
      <c r="A240" s="2" t="s">
        <v>241</v>
      </c>
      <c r="B240" s="1">
        <v>4.2061139259999996</v>
      </c>
      <c r="C240" s="1">
        <v>4.7412148260000002</v>
      </c>
      <c r="D240" s="1">
        <f t="shared" si="3"/>
        <v>0.53510090000000066</v>
      </c>
    </row>
    <row r="241" spans="1:4" x14ac:dyDescent="0.25">
      <c r="A241" s="2" t="s">
        <v>242</v>
      </c>
      <c r="B241" s="1">
        <v>4.8413496330000001</v>
      </c>
      <c r="C241" s="1">
        <v>5.3833212340000003</v>
      </c>
      <c r="D241" s="1">
        <f t="shared" si="3"/>
        <v>0.54197160100000019</v>
      </c>
    </row>
    <row r="242" spans="1:4" x14ac:dyDescent="0.25">
      <c r="A242" s="2" t="s">
        <v>243</v>
      </c>
      <c r="B242" s="1">
        <v>7.1984195340000001</v>
      </c>
      <c r="C242" s="1">
        <v>7.7548124300000003</v>
      </c>
      <c r="D242" s="1">
        <f t="shared" si="3"/>
        <v>0.55639289600000019</v>
      </c>
    </row>
    <row r="243" spans="1:4" x14ac:dyDescent="0.25">
      <c r="A243" s="2" t="s">
        <v>244</v>
      </c>
      <c r="B243" s="1">
        <v>1.651525074</v>
      </c>
      <c r="C243" s="1">
        <v>2.2817832079999998</v>
      </c>
      <c r="D243" s="1">
        <f t="shared" si="3"/>
        <v>0.63025813399999975</v>
      </c>
    </row>
    <row r="244" spans="1:4" x14ac:dyDescent="0.25">
      <c r="A244" s="2" t="s">
        <v>245</v>
      </c>
      <c r="B244" s="1">
        <v>1.2364875749999999</v>
      </c>
      <c r="C244" s="1">
        <v>1.8667457089999999</v>
      </c>
      <c r="D244" s="1">
        <f t="shared" si="3"/>
        <v>0.63025813399999997</v>
      </c>
    </row>
    <row r="245" spans="1:4" x14ac:dyDescent="0.25">
      <c r="A245" s="2" t="s">
        <v>246</v>
      </c>
      <c r="B245" s="1">
        <v>4.1109566930000003</v>
      </c>
      <c r="C245" s="1">
        <v>4.7842835480000003</v>
      </c>
      <c r="D245" s="1">
        <f t="shared" si="3"/>
        <v>0.673326855</v>
      </c>
    </row>
    <row r="246" spans="1:4" x14ac:dyDescent="0.25">
      <c r="A246" s="2" t="s">
        <v>247</v>
      </c>
      <c r="B246" s="1">
        <v>3.1750870299999998</v>
      </c>
      <c r="C246" s="1">
        <v>3.8667457089999999</v>
      </c>
      <c r="D246" s="1">
        <f t="shared" si="3"/>
        <v>0.69165867900000011</v>
      </c>
    </row>
    <row r="247" spans="1:4" x14ac:dyDescent="0.25">
      <c r="A247" s="2" t="s">
        <v>248</v>
      </c>
      <c r="B247" s="1">
        <v>1.4588799960000001</v>
      </c>
      <c r="C247" s="1">
        <v>2.1562523260000002</v>
      </c>
      <c r="D247" s="1">
        <f t="shared" si="3"/>
        <v>0.6973723300000001</v>
      </c>
    </row>
    <row r="248" spans="1:4" x14ac:dyDescent="0.25">
      <c r="A248" s="2" t="s">
        <v>249</v>
      </c>
      <c r="B248" s="1">
        <v>6.1353408519999997</v>
      </c>
      <c r="C248" s="1">
        <v>6.8363720590000003</v>
      </c>
      <c r="D248" s="1">
        <f t="shared" si="3"/>
        <v>0.70103120700000066</v>
      </c>
    </row>
    <row r="249" spans="1:4" x14ac:dyDescent="0.25">
      <c r="A249" s="2" t="s">
        <v>250</v>
      </c>
      <c r="B249" s="1">
        <v>4.5341681239999998</v>
      </c>
      <c r="C249" s="1">
        <v>5.2359795179999997</v>
      </c>
      <c r="D249" s="1">
        <f t="shared" si="3"/>
        <v>0.70181139399999992</v>
      </c>
    </row>
    <row r="250" spans="1:4" x14ac:dyDescent="0.25">
      <c r="A250" s="2" t="s">
        <v>251</v>
      </c>
      <c r="B250" s="1">
        <v>8.8815455100000005</v>
      </c>
      <c r="C250" s="1">
        <v>9.5901222379999993</v>
      </c>
      <c r="D250" s="1">
        <f t="shared" si="3"/>
        <v>0.70857672799999882</v>
      </c>
    </row>
    <row r="251" spans="1:4" x14ac:dyDescent="0.25">
      <c r="A251" s="2" t="s">
        <v>252</v>
      </c>
      <c r="B251" s="1">
        <v>5.5463428380000002</v>
      </c>
      <c r="C251" s="1">
        <v>6.2590631309999996</v>
      </c>
      <c r="D251" s="1">
        <f t="shared" si="3"/>
        <v>0.71272029299999939</v>
      </c>
    </row>
    <row r="252" spans="1:4" x14ac:dyDescent="0.25">
      <c r="A252" s="2" t="s">
        <v>253</v>
      </c>
      <c r="B252" s="1">
        <v>4.3239504159999997</v>
      </c>
      <c r="C252" s="1">
        <v>5.0366707100000001</v>
      </c>
      <c r="D252" s="1">
        <f t="shared" si="3"/>
        <v>0.71272029400000037</v>
      </c>
    </row>
    <row r="253" spans="1:4" x14ac:dyDescent="0.25">
      <c r="A253" s="2" t="s">
        <v>254</v>
      </c>
      <c r="B253" s="1">
        <v>4.9369272930000001</v>
      </c>
      <c r="C253" s="1">
        <v>5.651017017</v>
      </c>
      <c r="D253" s="1">
        <f t="shared" si="3"/>
        <v>0.71408972399999993</v>
      </c>
    </row>
    <row r="254" spans="1:4" x14ac:dyDescent="0.25">
      <c r="A254" s="2" t="s">
        <v>255</v>
      </c>
      <c r="B254" s="1">
        <v>4.6288049979999997</v>
      </c>
      <c r="C254" s="1">
        <v>5.3833212340000003</v>
      </c>
      <c r="D254" s="1">
        <f t="shared" si="3"/>
        <v>0.75451623600000062</v>
      </c>
    </row>
    <row r="255" spans="1:4" x14ac:dyDescent="0.25">
      <c r="A255" s="2" t="s">
        <v>256</v>
      </c>
      <c r="B255" s="1">
        <v>8.8025416130000007</v>
      </c>
      <c r="C255" s="1">
        <v>9.565643262</v>
      </c>
      <c r="D255" s="1">
        <f t="shared" si="3"/>
        <v>0.76310164899999933</v>
      </c>
    </row>
    <row r="256" spans="1:4" x14ac:dyDescent="0.25">
      <c r="A256" s="2" t="s">
        <v>257</v>
      </c>
      <c r="B256" s="1">
        <v>2.9734531689999999</v>
      </c>
      <c r="C256" s="1">
        <v>3.7412148260000002</v>
      </c>
      <c r="D256" s="1">
        <f t="shared" si="3"/>
        <v>0.76776165700000032</v>
      </c>
    </row>
    <row r="257" spans="1:4" x14ac:dyDescent="0.25">
      <c r="A257" s="2" t="s">
        <v>258</v>
      </c>
      <c r="B257" s="1">
        <v>3.043842497</v>
      </c>
      <c r="C257" s="1">
        <v>3.8261037240000002</v>
      </c>
      <c r="D257" s="1">
        <f t="shared" si="3"/>
        <v>0.78226122700000023</v>
      </c>
    </row>
    <row r="258" spans="1:4" x14ac:dyDescent="0.25">
      <c r="A258" s="2" t="s">
        <v>259</v>
      </c>
      <c r="B258" s="1">
        <v>2.2364875749999999</v>
      </c>
      <c r="C258" s="1">
        <v>3.0187488020000002</v>
      </c>
      <c r="D258" s="1">
        <f t="shared" si="3"/>
        <v>0.78226122700000023</v>
      </c>
    </row>
    <row r="259" spans="1:4" x14ac:dyDescent="0.25">
      <c r="A259" s="2" t="s">
        <v>260</v>
      </c>
      <c r="B259" s="1">
        <v>2.2364875749999999</v>
      </c>
      <c r="C259" s="1">
        <v>3.0187488020000002</v>
      </c>
      <c r="D259" s="1">
        <f t="shared" ref="D259:D302" si="4">C259-B259</f>
        <v>0.78226122700000023</v>
      </c>
    </row>
    <row r="260" spans="1:4" x14ac:dyDescent="0.25">
      <c r="A260" s="2" t="s">
        <v>261</v>
      </c>
      <c r="B260" s="1">
        <v>3.6057213849999998</v>
      </c>
      <c r="C260" s="1">
        <v>4.3972604249999998</v>
      </c>
      <c r="D260" s="1">
        <f t="shared" si="4"/>
        <v>0.79153903999999997</v>
      </c>
    </row>
    <row r="261" spans="1:4" x14ac:dyDescent="0.25">
      <c r="A261" s="2" t="s">
        <v>262</v>
      </c>
      <c r="B261" s="1">
        <v>2.6515250739999998</v>
      </c>
      <c r="C261" s="1">
        <v>3.451708209</v>
      </c>
      <c r="D261" s="1">
        <f t="shared" si="4"/>
        <v>0.80018313500000016</v>
      </c>
    </row>
    <row r="262" spans="1:4" x14ac:dyDescent="0.25">
      <c r="A262" s="2" t="s">
        <v>263</v>
      </c>
      <c r="B262" s="1">
        <v>11.1960066</v>
      </c>
      <c r="C262" s="1">
        <v>12.031233670000001</v>
      </c>
      <c r="D262" s="1">
        <f t="shared" si="4"/>
        <v>0.83522707000000018</v>
      </c>
    </row>
    <row r="263" spans="1:4" x14ac:dyDescent="0.25">
      <c r="A263" s="2" t="s">
        <v>264</v>
      </c>
      <c r="B263" s="1">
        <v>7.4064125760000001</v>
      </c>
      <c r="C263" s="1">
        <v>8.2533267620000004</v>
      </c>
      <c r="D263" s="1">
        <f t="shared" si="4"/>
        <v>0.84691418600000024</v>
      </c>
    </row>
    <row r="264" spans="1:4" x14ac:dyDescent="0.25">
      <c r="A264" s="2" t="s">
        <v>265</v>
      </c>
      <c r="B264" s="1">
        <v>6.1109566930000003</v>
      </c>
      <c r="C264" s="1">
        <v>6.9589155519999997</v>
      </c>
      <c r="D264" s="1">
        <f t="shared" si="4"/>
        <v>0.84795885899999934</v>
      </c>
    </row>
    <row r="265" spans="1:4" x14ac:dyDescent="0.25">
      <c r="A265" s="2" t="s">
        <v>266</v>
      </c>
      <c r="B265" s="1">
        <v>5.3519647920000004</v>
      </c>
      <c r="C265" s="1">
        <v>6.2282021680000001</v>
      </c>
      <c r="D265" s="1">
        <f t="shared" si="4"/>
        <v>0.87623737599999973</v>
      </c>
    </row>
    <row r="266" spans="1:4" x14ac:dyDescent="0.25">
      <c r="A266" s="2" t="s">
        <v>267</v>
      </c>
      <c r="B266" s="1">
        <v>0.97345316900000001</v>
      </c>
      <c r="C266" s="1">
        <v>1.8667457089999999</v>
      </c>
      <c r="D266" s="1">
        <f t="shared" si="4"/>
        <v>0.89329253999999991</v>
      </c>
    </row>
    <row r="267" spans="1:4" x14ac:dyDescent="0.25">
      <c r="A267" s="2" t="s">
        <v>268</v>
      </c>
      <c r="B267" s="1">
        <v>1.9734531689999999</v>
      </c>
      <c r="C267" s="1">
        <v>2.8667457089999999</v>
      </c>
      <c r="D267" s="1">
        <f t="shared" si="4"/>
        <v>0.89329254000000002</v>
      </c>
    </row>
    <row r="268" spans="1:4" x14ac:dyDescent="0.25">
      <c r="A268" s="2" t="s">
        <v>269</v>
      </c>
      <c r="B268" s="1">
        <v>3.6057213849999998</v>
      </c>
      <c r="C268" s="1">
        <v>4.5041756289999997</v>
      </c>
      <c r="D268" s="1">
        <f t="shared" si="4"/>
        <v>0.89845424399999985</v>
      </c>
    </row>
    <row r="269" spans="1:4" x14ac:dyDescent="0.25">
      <c r="A269" s="2" t="s">
        <v>270</v>
      </c>
      <c r="B269" s="1">
        <v>7.0395423600000004</v>
      </c>
      <c r="C269" s="1">
        <v>7.9471191250000004</v>
      </c>
      <c r="D269" s="1">
        <f t="shared" si="4"/>
        <v>0.90757676499999995</v>
      </c>
    </row>
    <row r="270" spans="1:4" x14ac:dyDescent="0.25">
      <c r="A270" s="2" t="s">
        <v>271</v>
      </c>
      <c r="B270" s="1">
        <v>8.1691944620000001</v>
      </c>
      <c r="C270" s="1">
        <v>9.1030257120000009</v>
      </c>
      <c r="D270" s="1">
        <f t="shared" si="4"/>
        <v>0.93383125000000078</v>
      </c>
    </row>
    <row r="271" spans="1:4" x14ac:dyDescent="0.25">
      <c r="A271" s="2" t="s">
        <v>272</v>
      </c>
      <c r="B271" s="1">
        <v>1.4588799960000001</v>
      </c>
      <c r="C271" s="1">
        <v>2.3972604249999998</v>
      </c>
      <c r="D271" s="1">
        <f t="shared" si="4"/>
        <v>0.93838042899999974</v>
      </c>
    </row>
    <row r="272" spans="1:4" x14ac:dyDescent="0.25">
      <c r="A272" s="2" t="s">
        <v>273</v>
      </c>
      <c r="B272" s="1">
        <v>1.4588799960000001</v>
      </c>
      <c r="C272" s="1">
        <v>2.3972604249999998</v>
      </c>
      <c r="D272" s="1">
        <f t="shared" si="4"/>
        <v>0.93838042899999974</v>
      </c>
    </row>
    <row r="273" spans="1:4" x14ac:dyDescent="0.25">
      <c r="A273" s="2" t="s">
        <v>274</v>
      </c>
      <c r="B273" s="1">
        <v>5.7704661469999996</v>
      </c>
      <c r="C273" s="1">
        <v>6.7842835480000003</v>
      </c>
      <c r="D273" s="1">
        <f t="shared" si="4"/>
        <v>1.0138174010000007</v>
      </c>
    </row>
    <row r="274" spans="1:4" x14ac:dyDescent="0.25">
      <c r="A274" s="2" t="s">
        <v>275</v>
      </c>
      <c r="B274" s="1">
        <v>4.7389879150000001</v>
      </c>
      <c r="C274" s="1">
        <v>5.8261037240000002</v>
      </c>
      <c r="D274" s="1">
        <f t="shared" si="4"/>
        <v>1.0871158090000002</v>
      </c>
    </row>
    <row r="275" spans="1:4" x14ac:dyDescent="0.25">
      <c r="A275" s="2" t="s">
        <v>276</v>
      </c>
      <c r="B275" s="1">
        <v>4.432884788</v>
      </c>
      <c r="C275" s="1">
        <v>5.5423107580000002</v>
      </c>
      <c r="D275" s="1">
        <f t="shared" si="4"/>
        <v>1.1094259700000002</v>
      </c>
    </row>
    <row r="276" spans="1:4" x14ac:dyDescent="0.25">
      <c r="A276" s="2" t="s">
        <v>277</v>
      </c>
      <c r="B276" s="1">
        <v>4.1433781710000002</v>
      </c>
      <c r="C276" s="1">
        <v>5.2817832080000002</v>
      </c>
      <c r="D276" s="1">
        <f t="shared" si="4"/>
        <v>1.1384050370000001</v>
      </c>
    </row>
    <row r="277" spans="1:4" x14ac:dyDescent="0.25">
      <c r="A277" s="2" t="s">
        <v>278</v>
      </c>
      <c r="B277" s="1">
        <v>3.1109566929999999</v>
      </c>
      <c r="C277" s="1">
        <v>4.2514095589999998</v>
      </c>
      <c r="D277" s="1">
        <f t="shared" si="4"/>
        <v>1.140452866</v>
      </c>
    </row>
    <row r="278" spans="1:4" x14ac:dyDescent="0.25">
      <c r="A278" s="2" t="s">
        <v>279</v>
      </c>
      <c r="B278" s="1">
        <v>2.351964792</v>
      </c>
      <c r="C278" s="1">
        <v>3.5548017019999998</v>
      </c>
      <c r="D278" s="1">
        <f t="shared" si="4"/>
        <v>1.2028369099999998</v>
      </c>
    </row>
    <row r="279" spans="1:4" x14ac:dyDescent="0.25">
      <c r="A279" s="2" t="s">
        <v>280</v>
      </c>
      <c r="B279" s="1">
        <v>1.651525074</v>
      </c>
      <c r="C279" s="1">
        <v>2.8667457089999999</v>
      </c>
      <c r="D279" s="1">
        <f t="shared" si="4"/>
        <v>1.2152206349999999</v>
      </c>
    </row>
    <row r="280" spans="1:4" x14ac:dyDescent="0.25">
      <c r="A280" s="2" t="s">
        <v>281</v>
      </c>
      <c r="B280" s="1">
        <v>3.1750870299999998</v>
      </c>
      <c r="C280" s="1">
        <v>4.4517082090000004</v>
      </c>
      <c r="D280" s="1">
        <f t="shared" si="4"/>
        <v>1.2766211790000006</v>
      </c>
    </row>
    <row r="281" spans="1:4" x14ac:dyDescent="0.25">
      <c r="A281" s="2" t="s">
        <v>282</v>
      </c>
      <c r="B281" s="1">
        <v>5.8706935949999997</v>
      </c>
      <c r="C281" s="1">
        <v>7.208573361</v>
      </c>
      <c r="D281" s="1">
        <f t="shared" si="4"/>
        <v>1.3378797660000004</v>
      </c>
    </row>
    <row r="282" spans="1:4" x14ac:dyDescent="0.25">
      <c r="A282" s="2" t="s">
        <v>283</v>
      </c>
      <c r="B282" s="1">
        <v>4.2662349180000003</v>
      </c>
      <c r="C282" s="1">
        <v>5.6156839439999997</v>
      </c>
      <c r="D282" s="1">
        <f t="shared" si="4"/>
        <v>1.3494490259999994</v>
      </c>
    </row>
    <row r="283" spans="1:4" x14ac:dyDescent="0.25">
      <c r="A283" s="2" t="s">
        <v>284</v>
      </c>
      <c r="B283" s="1">
        <v>0.97345316900000001</v>
      </c>
      <c r="C283" s="1">
        <v>2.3972604249999998</v>
      </c>
      <c r="D283" s="1">
        <f t="shared" si="4"/>
        <v>1.4238072559999999</v>
      </c>
    </row>
    <row r="284" spans="1:4" x14ac:dyDescent="0.25">
      <c r="A284" s="2" t="s">
        <v>285</v>
      </c>
      <c r="B284" s="1">
        <v>7.5402683230000003</v>
      </c>
      <c r="C284" s="1">
        <v>9.2320960840000001</v>
      </c>
      <c r="D284" s="1">
        <f t="shared" si="4"/>
        <v>1.6918277609999999</v>
      </c>
    </row>
    <row r="285" spans="1:4" x14ac:dyDescent="0.25">
      <c r="A285" s="2" t="s">
        <v>286</v>
      </c>
      <c r="B285" s="1">
        <v>0.97345316900000001</v>
      </c>
      <c r="C285" s="1">
        <v>2.7842835479999999</v>
      </c>
      <c r="D285" s="1">
        <f t="shared" si="4"/>
        <v>1.810830379</v>
      </c>
    </row>
    <row r="286" spans="1:4" x14ac:dyDescent="0.25">
      <c r="A286" s="2" t="s">
        <v>287</v>
      </c>
      <c r="B286" s="1">
        <v>1.9734531689999999</v>
      </c>
      <c r="C286" s="1">
        <v>3.8667457089999999</v>
      </c>
      <c r="D286" s="1">
        <f t="shared" si="4"/>
        <v>1.89329254</v>
      </c>
    </row>
    <row r="287" spans="1:4" x14ac:dyDescent="0.25">
      <c r="A287" s="2" t="s">
        <v>288</v>
      </c>
      <c r="B287" s="1">
        <v>7.2735768939999996</v>
      </c>
      <c r="C287" s="1">
        <v>9.1786201389999995</v>
      </c>
      <c r="D287" s="1">
        <f t="shared" si="4"/>
        <v>1.9050432449999999</v>
      </c>
    </row>
    <row r="288" spans="1:4" x14ac:dyDescent="0.25">
      <c r="A288" s="2" t="s">
        <v>289</v>
      </c>
      <c r="B288" s="1">
        <v>0.97345316900000001</v>
      </c>
      <c r="C288" s="1">
        <v>3.0891381299999998</v>
      </c>
      <c r="D288" s="1">
        <f t="shared" si="4"/>
        <v>2.1156849609999999</v>
      </c>
    </row>
    <row r="289" spans="1:4" x14ac:dyDescent="0.25">
      <c r="A289" s="2" t="s">
        <v>290</v>
      </c>
      <c r="B289" s="1">
        <v>2.351964792</v>
      </c>
      <c r="C289" s="1">
        <v>4.5297107209999998</v>
      </c>
      <c r="D289" s="1">
        <f t="shared" si="4"/>
        <v>2.1777459289999999</v>
      </c>
    </row>
    <row r="290" spans="1:4" x14ac:dyDescent="0.25">
      <c r="A290" s="2" t="s">
        <v>291</v>
      </c>
      <c r="B290" s="1">
        <v>1.651525074</v>
      </c>
      <c r="C290" s="1">
        <v>3.9062740730000001</v>
      </c>
      <c r="D290" s="1">
        <f t="shared" si="4"/>
        <v>2.2547489990000003</v>
      </c>
    </row>
    <row r="291" spans="1:4" x14ac:dyDescent="0.25">
      <c r="A291" s="2" t="s">
        <v>292</v>
      </c>
      <c r="B291" s="1">
        <v>3.043842497</v>
      </c>
      <c r="C291" s="1">
        <v>5.6156839439999997</v>
      </c>
      <c r="D291" s="1">
        <f t="shared" si="4"/>
        <v>2.5718414469999997</v>
      </c>
    </row>
    <row r="292" spans="1:4" x14ac:dyDescent="0.25">
      <c r="A292" s="2" t="s">
        <v>293</v>
      </c>
      <c r="B292" s="1">
        <v>4.2061139259999996</v>
      </c>
      <c r="C292" s="1">
        <v>6.8414789499999999</v>
      </c>
      <c r="D292" s="1">
        <f t="shared" si="4"/>
        <v>2.6353650240000004</v>
      </c>
    </row>
    <row r="293" spans="1:4" x14ac:dyDescent="0.25">
      <c r="A293" s="2" t="s">
        <v>294</v>
      </c>
      <c r="B293" s="1">
        <v>6.3929920610000002</v>
      </c>
      <c r="C293" s="1">
        <v>9.2657268619999993</v>
      </c>
      <c r="D293" s="1">
        <f t="shared" si="4"/>
        <v>2.8727348009999991</v>
      </c>
    </row>
    <row r="294" spans="1:4" x14ac:dyDescent="0.25">
      <c r="A294" s="2" t="s">
        <v>295</v>
      </c>
      <c r="B294" s="1">
        <v>4.432884788</v>
      </c>
      <c r="C294" s="1">
        <v>7.3657056909999996</v>
      </c>
      <c r="D294" s="1">
        <f t="shared" si="4"/>
        <v>2.9328209029999996</v>
      </c>
    </row>
    <row r="295" spans="1:4" x14ac:dyDescent="0.25">
      <c r="A295" s="2" t="s">
        <v>296</v>
      </c>
      <c r="B295" s="1">
        <v>2.9734531689999999</v>
      </c>
      <c r="C295" s="1">
        <v>6.7302437089999998</v>
      </c>
      <c r="D295" s="1">
        <f t="shared" si="4"/>
        <v>3.7567905399999999</v>
      </c>
    </row>
    <row r="296" spans="1:4" x14ac:dyDescent="0.25">
      <c r="A296" s="2" t="s">
        <v>297</v>
      </c>
      <c r="B296" s="1">
        <v>3.4588799959999998</v>
      </c>
      <c r="C296" s="1">
        <v>7.6363999209999998</v>
      </c>
      <c r="D296" s="1">
        <f t="shared" si="4"/>
        <v>4.1775199250000004</v>
      </c>
    </row>
    <row r="297" spans="1:4" x14ac:dyDescent="0.25">
      <c r="A297" s="2" t="s">
        <v>298</v>
      </c>
      <c r="B297" s="1">
        <v>4.043842497</v>
      </c>
      <c r="C297" s="1">
        <v>8.6290354590000007</v>
      </c>
      <c r="D297" s="1">
        <f t="shared" si="4"/>
        <v>4.5851929620000007</v>
      </c>
    </row>
    <row r="298" spans="1:4" x14ac:dyDescent="0.25">
      <c r="A298" s="2" t="s">
        <v>299</v>
      </c>
      <c r="B298" s="1">
        <v>4.4588799960000003</v>
      </c>
      <c r="C298" s="1">
        <v>10.31658217</v>
      </c>
      <c r="D298" s="1">
        <f t="shared" si="4"/>
        <v>5.8577021739999999</v>
      </c>
    </row>
    <row r="299" spans="1:4" x14ac:dyDescent="0.25">
      <c r="A299" s="2" t="s">
        <v>300</v>
      </c>
      <c r="B299" s="1">
        <v>1.9734531689999999</v>
      </c>
      <c r="C299" s="1">
        <v>7.9612633070000003</v>
      </c>
      <c r="D299" s="1">
        <f t="shared" si="4"/>
        <v>5.9878101380000004</v>
      </c>
    </row>
    <row r="300" spans="1:4" x14ac:dyDescent="0.25">
      <c r="A300" s="2" t="s">
        <v>301</v>
      </c>
      <c r="B300" s="1">
        <v>2.8994525879999999</v>
      </c>
      <c r="C300" s="1">
        <v>8.9352254460000005</v>
      </c>
      <c r="D300" s="1">
        <f t="shared" si="4"/>
        <v>6.0357728580000005</v>
      </c>
    </row>
    <row r="301" spans="1:4" x14ac:dyDescent="0.25">
      <c r="A301" s="2" t="s">
        <v>302</v>
      </c>
      <c r="B301" s="1">
        <v>1.8214500760000001</v>
      </c>
      <c r="C301" s="1">
        <v>9.3815693279999994</v>
      </c>
      <c r="D301" s="1">
        <f t="shared" si="4"/>
        <v>7.5601192519999998</v>
      </c>
    </row>
    <row r="302" spans="1:4" x14ac:dyDescent="0.25">
      <c r="A302" s="2" t="s">
        <v>303</v>
      </c>
      <c r="B302" s="1">
        <v>4.9913750769999998</v>
      </c>
      <c r="C302" s="1">
        <v>13.954061210000001</v>
      </c>
      <c r="D302" s="1">
        <f t="shared" si="4"/>
        <v>8.962686133000001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3-06-21T00:26:27Z</dcterms:created>
  <dcterms:modified xsi:type="dcterms:W3CDTF">2014-01-22T10:30:16Z</dcterms:modified>
</cp:coreProperties>
</file>